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/>
  <bookViews>
    <workbookView xWindow="348" yWindow="672" windowWidth="35892" windowHeight="16968" activeTab="2"/>
  </bookViews>
  <sheets>
    <sheet name="Pre to Wk3" sheetId="1" r:id="rId1"/>
    <sheet name="WK3 to post" sheetId="2" r:id="rId2"/>
    <sheet name="Sheet3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54" i="1" l="1"/>
  <c r="S54" i="1"/>
  <c r="T17" i="2"/>
  <c r="T16" i="2"/>
  <c r="H63" i="2"/>
  <c r="H64" i="2"/>
  <c r="S50" i="1"/>
  <c r="L50" i="1"/>
  <c r="T50" i="1"/>
  <c r="M50" i="1"/>
  <c r="P50" i="1"/>
  <c r="I50" i="1"/>
  <c r="Q50" i="1"/>
  <c r="J50" i="1"/>
  <c r="O50" i="1"/>
  <c r="H50" i="1"/>
  <c r="D51" i="1"/>
  <c r="E51" i="1"/>
  <c r="F51" i="1"/>
  <c r="I51" i="1"/>
  <c r="J51" i="1"/>
  <c r="H51" i="1"/>
  <c r="L51" i="1"/>
  <c r="M51" i="1"/>
  <c r="P51" i="1"/>
  <c r="Q51" i="1"/>
  <c r="O51" i="1"/>
  <c r="S51" i="1"/>
  <c r="T51" i="1"/>
  <c r="D50" i="1"/>
  <c r="E50" i="1"/>
  <c r="F50" i="1"/>
  <c r="C50" i="1"/>
  <c r="C51" i="1"/>
  <c r="F64" i="2"/>
  <c r="E64" i="2"/>
  <c r="D64" i="2"/>
  <c r="C64" i="2"/>
  <c r="T64" i="2"/>
  <c r="S64" i="2"/>
  <c r="O64" i="2"/>
  <c r="Q64" i="2"/>
  <c r="P64" i="2"/>
  <c r="M64" i="2"/>
  <c r="L64" i="2"/>
  <c r="J64" i="2"/>
  <c r="I64" i="2"/>
  <c r="F63" i="2"/>
  <c r="E63" i="2"/>
  <c r="D63" i="2"/>
  <c r="C63" i="2"/>
  <c r="T63" i="2"/>
  <c r="S63" i="2"/>
  <c r="O63" i="2"/>
  <c r="Q63" i="2"/>
  <c r="P63" i="2"/>
  <c r="M63" i="2"/>
  <c r="L63" i="2"/>
  <c r="J63" i="2"/>
  <c r="I63" i="2"/>
  <c r="F49" i="2"/>
  <c r="E49" i="2"/>
  <c r="D49" i="2"/>
  <c r="C49" i="2"/>
  <c r="T49" i="2"/>
  <c r="S49" i="2"/>
  <c r="O49" i="2"/>
  <c r="Q49" i="2"/>
  <c r="P49" i="2"/>
  <c r="M49" i="2"/>
  <c r="L49" i="2"/>
  <c r="H49" i="2"/>
  <c r="J49" i="2"/>
  <c r="I49" i="2"/>
  <c r="F48" i="2"/>
  <c r="E48" i="2"/>
  <c r="D48" i="2"/>
  <c r="C48" i="2"/>
  <c r="T48" i="2"/>
  <c r="S48" i="2"/>
  <c r="O48" i="2"/>
  <c r="Q48" i="2"/>
  <c r="P48" i="2"/>
  <c r="M48" i="2"/>
  <c r="L48" i="2"/>
  <c r="H48" i="2"/>
  <c r="J48" i="2"/>
  <c r="I48" i="2"/>
  <c r="T32" i="2"/>
  <c r="S32" i="2"/>
  <c r="O32" i="2"/>
  <c r="Q32" i="2"/>
  <c r="P32" i="2"/>
  <c r="M32" i="2"/>
  <c r="L32" i="2"/>
  <c r="H32" i="2"/>
  <c r="J32" i="2"/>
  <c r="I32" i="2"/>
  <c r="F32" i="2"/>
  <c r="E32" i="2"/>
  <c r="D32" i="2"/>
  <c r="C32" i="2"/>
  <c r="T31" i="2"/>
  <c r="S31" i="2"/>
  <c r="O31" i="2"/>
  <c r="Q31" i="2"/>
  <c r="P31" i="2"/>
  <c r="M31" i="2"/>
  <c r="L31" i="2"/>
  <c r="H31" i="2"/>
  <c r="J31" i="2"/>
  <c r="I31" i="2"/>
  <c r="F31" i="2"/>
  <c r="E31" i="2"/>
  <c r="D31" i="2"/>
  <c r="C31" i="2"/>
  <c r="S17" i="2"/>
  <c r="O17" i="2"/>
  <c r="Q17" i="2"/>
  <c r="P17" i="2"/>
  <c r="M17" i="2"/>
  <c r="L17" i="2"/>
  <c r="H17" i="2"/>
  <c r="J17" i="2"/>
  <c r="I17" i="2"/>
  <c r="F17" i="2"/>
  <c r="E17" i="2"/>
  <c r="D17" i="2"/>
  <c r="C17" i="2"/>
  <c r="S16" i="2"/>
  <c r="O16" i="2"/>
  <c r="Q16" i="2"/>
  <c r="P16" i="2"/>
  <c r="M16" i="2"/>
  <c r="L16" i="2"/>
  <c r="H16" i="2"/>
  <c r="J16" i="2"/>
  <c r="I16" i="2"/>
  <c r="F16" i="2"/>
  <c r="E16" i="2"/>
  <c r="D16" i="2"/>
  <c r="C16" i="2"/>
</calcChain>
</file>

<file path=xl/sharedStrings.xml><?xml version="1.0" encoding="utf-8"?>
<sst xmlns="http://schemas.openxmlformats.org/spreadsheetml/2006/main" count="95" uniqueCount="36">
  <si>
    <t>FP</t>
  </si>
  <si>
    <t>Alder</t>
  </si>
  <si>
    <t>Vekt</t>
  </si>
  <si>
    <t>Høyde</t>
  </si>
  <si>
    <t>År med trening</t>
  </si>
  <si>
    <t>Ustabilt</t>
  </si>
  <si>
    <t>Smith</t>
  </si>
  <si>
    <t>Bjørner Sveen</t>
  </si>
  <si>
    <t>Erik Breivik</t>
  </si>
  <si>
    <t>Jason Sowerby</t>
  </si>
  <si>
    <t>Joakim Sigdestad</t>
  </si>
  <si>
    <t>Magnus Sollid</t>
  </si>
  <si>
    <t>Martin Persson</t>
  </si>
  <si>
    <t>Matias Brekke</t>
  </si>
  <si>
    <t>Sveinung Tinnes</t>
  </si>
  <si>
    <t>Vegard Vangsnes</t>
  </si>
  <si>
    <t>SM</t>
  </si>
  <si>
    <t>FW</t>
  </si>
  <si>
    <t>U</t>
  </si>
  <si>
    <t>K</t>
  </si>
  <si>
    <t>Gjennomsnitt</t>
  </si>
  <si>
    <t>St Dev</t>
  </si>
  <si>
    <t>Magnus Skjelstad</t>
  </si>
  <si>
    <t>PRE</t>
  </si>
  <si>
    <t>CMJ</t>
  </si>
  <si>
    <t>Stabilt</t>
  </si>
  <si>
    <t>Wk</t>
  </si>
  <si>
    <t>Staballe surface</t>
  </si>
  <si>
    <t>Unstable surface</t>
  </si>
  <si>
    <t>Low (SM)</t>
  </si>
  <si>
    <t>Medium (FW)</t>
  </si>
  <si>
    <t>High (WB)</t>
  </si>
  <si>
    <t>WK 3 test</t>
  </si>
  <si>
    <t>PRE-test</t>
  </si>
  <si>
    <t>Post-test</t>
  </si>
  <si>
    <t>Wk 3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2" fontId="0" fillId="0" borderId="0" xfId="0" applyNumberFormat="1"/>
    <xf numFmtId="0" fontId="5" fillId="0" borderId="0" xfId="0" applyFont="1"/>
    <xf numFmtId="0" fontId="0" fillId="0" borderId="0" xfId="0" applyNumberFormat="1"/>
    <xf numFmtId="0" fontId="6" fillId="0" borderId="1" xfId="0" applyFont="1" applyBorder="1"/>
    <xf numFmtId="2" fontId="6" fillId="0" borderId="1" xfId="0" applyNumberFormat="1" applyFont="1" applyBorder="1"/>
    <xf numFmtId="0" fontId="0" fillId="0" borderId="0" xfId="0" applyFont="1"/>
  </cellXfs>
  <cellStyles count="145">
    <cellStyle name="Benyttet hyperkobling" xfId="2" builtinId="9" hidden="1"/>
    <cellStyle name="Benyttet hyperkobling" xfId="4" builtinId="9" hidden="1"/>
    <cellStyle name="Benyttet hyperkobling" xfId="6" builtinId="9" hidden="1"/>
    <cellStyle name="Benyttet hyperkobling" xfId="8" builtinId="9" hidden="1"/>
    <cellStyle name="Benyttet hyperkobling" xfId="10" builtinId="9" hidden="1"/>
    <cellStyle name="Benyttet hyperkobling" xfId="12" builtinId="9" hidden="1"/>
    <cellStyle name="Benyttet hyperkobling" xfId="14" builtinId="9" hidden="1"/>
    <cellStyle name="Benyttet hyperkobling" xfId="16" builtinId="9" hidden="1"/>
    <cellStyle name="Benyttet hyperkobling" xfId="18" builtinId="9" hidden="1"/>
    <cellStyle name="Benyttet hyperkobling" xfId="20" builtinId="9" hidden="1"/>
    <cellStyle name="Benyttet hyperkobling" xfId="22" builtinId="9" hidden="1"/>
    <cellStyle name="Benyttet hyperkobling" xfId="24" builtinId="9" hidden="1"/>
    <cellStyle name="Benyttet hyperkobling" xfId="26" builtinId="9" hidden="1"/>
    <cellStyle name="Benyttet hyperkobling" xfId="28" builtinId="9" hidden="1"/>
    <cellStyle name="Benyttet hyperkobling" xfId="30" builtinId="9" hidden="1"/>
    <cellStyle name="Benyttet hyperkobling" xfId="32" builtinId="9" hidden="1"/>
    <cellStyle name="Benyttet hyperkobling" xfId="34" builtinId="9" hidden="1"/>
    <cellStyle name="Benyttet hyperkobling" xfId="36" builtinId="9" hidden="1"/>
    <cellStyle name="Benyttet hyperkobling" xfId="38" builtinId="9" hidden="1"/>
    <cellStyle name="Benyttet hyperkobling" xfId="40" builtinId="9" hidden="1"/>
    <cellStyle name="Benyttet hyperkobling" xfId="42" builtinId="9" hidden="1"/>
    <cellStyle name="Benyttet hyperkobling" xfId="44" builtinId="9" hidden="1"/>
    <cellStyle name="Benyttet hyperkobling" xfId="46" builtinId="9" hidden="1"/>
    <cellStyle name="Benyttet hyperkobling" xfId="48" builtinId="9" hidden="1"/>
    <cellStyle name="Benyttet hyperkobling" xfId="50" builtinId="9" hidden="1"/>
    <cellStyle name="Benyttet hyperkobling" xfId="52" builtinId="9" hidden="1"/>
    <cellStyle name="Benyttet hyperkobling" xfId="54" builtinId="9" hidden="1"/>
    <cellStyle name="Benyttet hyperkobling" xfId="56" builtinId="9" hidden="1"/>
    <cellStyle name="Benyttet hyperkobling" xfId="58" builtinId="9" hidden="1"/>
    <cellStyle name="Benyttet hyperkobling" xfId="60" builtinId="9" hidden="1"/>
    <cellStyle name="Benyttet hyperkobling" xfId="62" builtinId="9" hidden="1"/>
    <cellStyle name="Benyttet hyperkobling" xfId="64" builtinId="9" hidden="1"/>
    <cellStyle name="Benyttet hyperkobling" xfId="66" builtinId="9" hidden="1"/>
    <cellStyle name="Benyttet hyperkobling" xfId="68" builtinId="9" hidden="1"/>
    <cellStyle name="Benyttet hyperkobling" xfId="70" builtinId="9" hidden="1"/>
    <cellStyle name="Benyttet hyperkobling" xfId="72" builtinId="9" hidden="1"/>
    <cellStyle name="Benyttet hyperkobling" xfId="74" builtinId="9" hidden="1"/>
    <cellStyle name="Benyttet hyperkobling" xfId="76" builtinId="9" hidden="1"/>
    <cellStyle name="Benyttet hyperkobling" xfId="78" builtinId="9" hidden="1"/>
    <cellStyle name="Benyttet hyperkobling" xfId="80" builtinId="9" hidden="1"/>
    <cellStyle name="Benyttet hyperkobling" xfId="82" builtinId="9" hidden="1"/>
    <cellStyle name="Benyttet hyperkobling" xfId="84" builtinId="9" hidden="1"/>
    <cellStyle name="Benyttet hyperkobling" xfId="86" builtinId="9" hidden="1"/>
    <cellStyle name="Benyttet hyperkobling" xfId="88" builtinId="9" hidden="1"/>
    <cellStyle name="Benyttet hyperkobling" xfId="90" builtinId="9" hidden="1"/>
    <cellStyle name="Benyttet hyperkobling" xfId="92" builtinId="9" hidden="1"/>
    <cellStyle name="Benyttet hyperkobling" xfId="94" builtinId="9" hidden="1"/>
    <cellStyle name="Benyttet hyperkobling" xfId="96" builtinId="9" hidden="1"/>
    <cellStyle name="Benyttet hyperkobling" xfId="98" builtinId="9" hidden="1"/>
    <cellStyle name="Benyttet hyperkobling" xfId="100" builtinId="9" hidden="1"/>
    <cellStyle name="Benyttet hyperkobling" xfId="102" builtinId="9" hidden="1"/>
    <cellStyle name="Benyttet hyperkobling" xfId="104" builtinId="9" hidden="1"/>
    <cellStyle name="Benyttet hyperkobling" xfId="106" builtinId="9" hidden="1"/>
    <cellStyle name="Benyttet hyperkobling" xfId="108" builtinId="9" hidden="1"/>
    <cellStyle name="Benyttet hyperkobling" xfId="110" builtinId="9" hidden="1"/>
    <cellStyle name="Benyttet hyperkobling" xfId="112" builtinId="9" hidden="1"/>
    <cellStyle name="Benyttet hyperkobling" xfId="114" builtinId="9" hidden="1"/>
    <cellStyle name="Benyttet hyperkobling" xfId="116" builtinId="9" hidden="1"/>
    <cellStyle name="Benyttet hyperkobling" xfId="118" builtinId="9" hidden="1"/>
    <cellStyle name="Benyttet hyperkobling" xfId="120" builtinId="9" hidden="1"/>
    <cellStyle name="Benyttet hyperkobling" xfId="122" builtinId="9" hidden="1"/>
    <cellStyle name="Benyttet hyperkobling" xfId="124" builtinId="9" hidden="1"/>
    <cellStyle name="Benyttet hyperkobling" xfId="126" builtinId="9" hidden="1"/>
    <cellStyle name="Benyttet hyperkobling" xfId="128" builtinId="9" hidden="1"/>
    <cellStyle name="Benyttet hyperkobling" xfId="130" builtinId="9" hidden="1"/>
    <cellStyle name="Benyttet hyperkobling" xfId="132" builtinId="9" hidden="1"/>
    <cellStyle name="Benyttet hyperkobling" xfId="134" builtinId="9" hidden="1"/>
    <cellStyle name="Benyttet hyperkobling" xfId="136" builtinId="9" hidden="1"/>
    <cellStyle name="Benyttet hyperkobling" xfId="138" builtinId="9" hidden="1"/>
    <cellStyle name="Benyttet hyperkobling" xfId="140" builtinId="9" hidden="1"/>
    <cellStyle name="Benyttet hyperkobling" xfId="142" builtinId="9" hidden="1"/>
    <cellStyle name="Benyttet hyperkobling" xfId="144" builtinId="9" hidden="1"/>
    <cellStyle name="Hyperkobling" xfId="1" builtinId="8" hidden="1"/>
    <cellStyle name="Hyperkobling" xfId="3" builtinId="8" hidden="1"/>
    <cellStyle name="Hyperkobling" xfId="5" builtinId="8" hidden="1"/>
    <cellStyle name="Hyperkobling" xfId="7" builtinId="8" hidden="1"/>
    <cellStyle name="Hyperkobling" xfId="9" builtinId="8" hidden="1"/>
    <cellStyle name="Hyperkobling" xfId="11" builtinId="8" hidden="1"/>
    <cellStyle name="Hyperkobling" xfId="13" builtinId="8" hidden="1"/>
    <cellStyle name="Hyperkobling" xfId="15" builtinId="8" hidden="1"/>
    <cellStyle name="Hyperkobling" xfId="17" builtinId="8" hidden="1"/>
    <cellStyle name="Hyperkobling" xfId="19" builtinId="8" hidden="1"/>
    <cellStyle name="Hyperkobling" xfId="21" builtinId="8" hidden="1"/>
    <cellStyle name="Hyperkobling" xfId="23" builtinId="8" hidden="1"/>
    <cellStyle name="Hyperkobling" xfId="25" builtinId="8" hidden="1"/>
    <cellStyle name="Hyperkobling" xfId="27" builtinId="8" hidden="1"/>
    <cellStyle name="Hyperkobling" xfId="29" builtinId="8" hidden="1"/>
    <cellStyle name="Hyperkobling" xfId="31" builtinId="8" hidden="1"/>
    <cellStyle name="Hyperkobling" xfId="33" builtinId="8" hidden="1"/>
    <cellStyle name="Hyperkobling" xfId="35" builtinId="8" hidden="1"/>
    <cellStyle name="Hyperkobling" xfId="37" builtinId="8" hidden="1"/>
    <cellStyle name="Hyperkobling" xfId="39" builtinId="8" hidden="1"/>
    <cellStyle name="Hyperkobling" xfId="41" builtinId="8" hidden="1"/>
    <cellStyle name="Hyperkobling" xfId="43" builtinId="8" hidden="1"/>
    <cellStyle name="Hyperkobling" xfId="45" builtinId="8" hidden="1"/>
    <cellStyle name="Hyperkobling" xfId="47" builtinId="8" hidden="1"/>
    <cellStyle name="Hyperkobling" xfId="49" builtinId="8" hidden="1"/>
    <cellStyle name="Hyperkobling" xfId="51" builtinId="8" hidden="1"/>
    <cellStyle name="Hyperkobling" xfId="53" builtinId="8" hidden="1"/>
    <cellStyle name="Hyperkobling" xfId="55" builtinId="8" hidden="1"/>
    <cellStyle name="Hyperkobling" xfId="57" builtinId="8" hidden="1"/>
    <cellStyle name="Hyperkobling" xfId="59" builtinId="8" hidden="1"/>
    <cellStyle name="Hyperkobling" xfId="61" builtinId="8" hidden="1"/>
    <cellStyle name="Hyperkobling" xfId="63" builtinId="8" hidden="1"/>
    <cellStyle name="Hyperkobling" xfId="65" builtinId="8" hidden="1"/>
    <cellStyle name="Hyperkobling" xfId="67" builtinId="8" hidden="1"/>
    <cellStyle name="Hyperkobling" xfId="69" builtinId="8" hidden="1"/>
    <cellStyle name="Hyperkobling" xfId="71" builtinId="8" hidden="1"/>
    <cellStyle name="Hyperkobling" xfId="73" builtinId="8" hidden="1"/>
    <cellStyle name="Hyperkobling" xfId="75" builtinId="8" hidden="1"/>
    <cellStyle name="Hyperkobling" xfId="77" builtinId="8" hidden="1"/>
    <cellStyle name="Hyperkobling" xfId="79" builtinId="8" hidden="1"/>
    <cellStyle name="Hyperkobling" xfId="81" builtinId="8" hidden="1"/>
    <cellStyle name="Hyperkobling" xfId="83" builtinId="8" hidden="1"/>
    <cellStyle name="Hyperkobling" xfId="85" builtinId="8" hidden="1"/>
    <cellStyle name="Hyperkobling" xfId="87" builtinId="8" hidden="1"/>
    <cellStyle name="Hyperkobling" xfId="89" builtinId="8" hidden="1"/>
    <cellStyle name="Hyperkobling" xfId="91" builtinId="8" hidden="1"/>
    <cellStyle name="Hyperkobling" xfId="93" builtinId="8" hidden="1"/>
    <cellStyle name="Hyperkobling" xfId="95" builtinId="8" hidden="1"/>
    <cellStyle name="Hyperkobling" xfId="97" builtinId="8" hidden="1"/>
    <cellStyle name="Hyperkobling" xfId="99" builtinId="8" hidden="1"/>
    <cellStyle name="Hyperkobling" xfId="101" builtinId="8" hidden="1"/>
    <cellStyle name="Hyperkobling" xfId="103" builtinId="8" hidden="1"/>
    <cellStyle name="Hyperkobling" xfId="105" builtinId="8" hidden="1"/>
    <cellStyle name="Hyperkobling" xfId="107" builtinId="8" hidden="1"/>
    <cellStyle name="Hyperkobling" xfId="109" builtinId="8" hidden="1"/>
    <cellStyle name="Hyperkobling" xfId="111" builtinId="8" hidden="1"/>
    <cellStyle name="Hyperkobling" xfId="113" builtinId="8" hidden="1"/>
    <cellStyle name="Hyperkobling" xfId="115" builtinId="8" hidden="1"/>
    <cellStyle name="Hyperkobling" xfId="117" builtinId="8" hidden="1"/>
    <cellStyle name="Hyperkobling" xfId="119" builtinId="8" hidden="1"/>
    <cellStyle name="Hyperkobling" xfId="121" builtinId="8" hidden="1"/>
    <cellStyle name="Hyperkobling" xfId="123" builtinId="8" hidden="1"/>
    <cellStyle name="Hyperkobling" xfId="125" builtinId="8" hidden="1"/>
    <cellStyle name="Hyperkobling" xfId="127" builtinId="8" hidden="1"/>
    <cellStyle name="Hyperkobling" xfId="129" builtinId="8" hidden="1"/>
    <cellStyle name="Hyperkobling" xfId="131" builtinId="8" hidden="1"/>
    <cellStyle name="Hyperkobling" xfId="133" builtinId="8" hidden="1"/>
    <cellStyle name="Hyperkobling" xfId="135" builtinId="8" hidden="1"/>
    <cellStyle name="Hyperkobling" xfId="137" builtinId="8" hidden="1"/>
    <cellStyle name="Hyperkobling" xfId="139" builtinId="8" hidden="1"/>
    <cellStyle name="Hyperkobling" xfId="141" builtinId="8" hidden="1"/>
    <cellStyle name="Hyperkobling" xfId="143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58"/>
  <sheetViews>
    <sheetView topLeftCell="L30" workbookViewId="0">
      <selection activeCell="Z29" sqref="Z29"/>
    </sheetView>
  </sheetViews>
  <sheetFormatPr baseColWidth="10" defaultColWidth="8.88671875" defaultRowHeight="14.4" x14ac:dyDescent="0.3"/>
  <cols>
    <col min="2" max="2" width="5.88671875" customWidth="1"/>
    <col min="6" max="7" width="15.44140625" customWidth="1"/>
    <col min="8" max="9" width="9.44140625" customWidth="1"/>
    <col min="12" max="12" width="8" customWidth="1"/>
    <col min="13" max="13" width="8.44140625" customWidth="1"/>
    <col min="20" max="20" width="12.109375" bestFit="1" customWidth="1"/>
    <col min="24" max="24" width="12.109375" bestFit="1" customWidth="1"/>
  </cols>
  <sheetData>
    <row r="1" spans="2:29" ht="18" x14ac:dyDescent="0.35">
      <c r="H1" s="3" t="s">
        <v>23</v>
      </c>
      <c r="I1" s="3"/>
      <c r="L1" s="3" t="s">
        <v>24</v>
      </c>
      <c r="O1" s="3" t="s">
        <v>35</v>
      </c>
      <c r="S1" s="3" t="s">
        <v>24</v>
      </c>
    </row>
    <row r="2" spans="2:29" x14ac:dyDescent="0.3">
      <c r="B2" t="s">
        <v>0</v>
      </c>
      <c r="C2" t="s">
        <v>1</v>
      </c>
      <c r="D2" t="s">
        <v>2</v>
      </c>
      <c r="E2" t="s">
        <v>3</v>
      </c>
      <c r="F2" t="s">
        <v>4</v>
      </c>
      <c r="H2" t="s">
        <v>29</v>
      </c>
      <c r="I2" t="s">
        <v>30</v>
      </c>
      <c r="J2" t="s">
        <v>31</v>
      </c>
      <c r="L2" s="9" t="s">
        <v>27</v>
      </c>
      <c r="M2" s="9" t="s">
        <v>28</v>
      </c>
      <c r="O2" t="s">
        <v>29</v>
      </c>
      <c r="P2" t="s">
        <v>30</v>
      </c>
      <c r="Q2" t="s">
        <v>31</v>
      </c>
      <c r="S2" s="9" t="s">
        <v>27</v>
      </c>
      <c r="T2" s="9" t="s">
        <v>28</v>
      </c>
      <c r="U2" s="5"/>
      <c r="AA2" s="9"/>
      <c r="AB2" s="9"/>
      <c r="AC2" s="5"/>
    </row>
    <row r="3" spans="2:29" x14ac:dyDescent="0.3">
      <c r="B3">
        <v>7</v>
      </c>
      <c r="C3">
        <v>25</v>
      </c>
      <c r="D3">
        <v>78.5</v>
      </c>
      <c r="E3">
        <v>171</v>
      </c>
      <c r="F3">
        <v>7</v>
      </c>
      <c r="H3">
        <v>135</v>
      </c>
      <c r="I3">
        <v>120</v>
      </c>
      <c r="J3">
        <v>110</v>
      </c>
      <c r="L3">
        <v>38.6</v>
      </c>
      <c r="M3">
        <v>31</v>
      </c>
      <c r="O3">
        <v>157.5</v>
      </c>
      <c r="P3">
        <v>142.5</v>
      </c>
      <c r="Q3">
        <v>130</v>
      </c>
      <c r="S3">
        <v>42.7</v>
      </c>
      <c r="T3">
        <v>34.4</v>
      </c>
    </row>
    <row r="4" spans="2:29" x14ac:dyDescent="0.3">
      <c r="B4">
        <v>29</v>
      </c>
      <c r="C4">
        <v>19</v>
      </c>
      <c r="D4">
        <v>78.5</v>
      </c>
      <c r="E4">
        <v>188</v>
      </c>
      <c r="F4">
        <v>0.5</v>
      </c>
      <c r="H4">
        <v>90</v>
      </c>
      <c r="I4">
        <v>100</v>
      </c>
      <c r="J4">
        <v>90</v>
      </c>
      <c r="L4">
        <v>36.9</v>
      </c>
      <c r="M4">
        <v>34.9</v>
      </c>
      <c r="O4">
        <v>110</v>
      </c>
      <c r="P4">
        <v>100</v>
      </c>
      <c r="Q4">
        <v>100</v>
      </c>
      <c r="S4">
        <v>39.799999999999997</v>
      </c>
      <c r="T4">
        <v>33.799999999999997</v>
      </c>
    </row>
    <row r="5" spans="2:29" x14ac:dyDescent="0.3">
      <c r="B5">
        <v>53</v>
      </c>
      <c r="C5">
        <v>22</v>
      </c>
      <c r="D5">
        <v>78</v>
      </c>
      <c r="E5">
        <v>184</v>
      </c>
      <c r="F5">
        <v>2</v>
      </c>
      <c r="H5">
        <v>105</v>
      </c>
      <c r="I5">
        <v>90</v>
      </c>
      <c r="J5">
        <v>85</v>
      </c>
      <c r="L5">
        <v>38</v>
      </c>
      <c r="M5">
        <v>33.9</v>
      </c>
      <c r="O5">
        <v>135</v>
      </c>
      <c r="P5">
        <v>120</v>
      </c>
      <c r="Q5">
        <v>115</v>
      </c>
      <c r="S5">
        <v>40</v>
      </c>
      <c r="T5">
        <v>36.299999999999997</v>
      </c>
    </row>
    <row r="6" spans="2:29" x14ac:dyDescent="0.3">
      <c r="B6">
        <v>27</v>
      </c>
      <c r="C6">
        <v>21</v>
      </c>
      <c r="D6">
        <v>80.5</v>
      </c>
      <c r="E6">
        <v>185</v>
      </c>
      <c r="F6">
        <v>13</v>
      </c>
      <c r="H6">
        <v>120</v>
      </c>
      <c r="I6">
        <v>115</v>
      </c>
      <c r="J6">
        <v>110</v>
      </c>
      <c r="L6">
        <v>40.200000000000003</v>
      </c>
      <c r="M6">
        <v>39</v>
      </c>
      <c r="O6">
        <v>150</v>
      </c>
      <c r="P6">
        <v>140</v>
      </c>
      <c r="Q6">
        <v>130</v>
      </c>
      <c r="S6">
        <v>43</v>
      </c>
      <c r="T6">
        <v>40</v>
      </c>
    </row>
    <row r="7" spans="2:29" x14ac:dyDescent="0.3">
      <c r="B7">
        <v>39</v>
      </c>
      <c r="C7">
        <v>20</v>
      </c>
      <c r="D7">
        <v>75.5</v>
      </c>
      <c r="E7">
        <v>182</v>
      </c>
      <c r="F7">
        <v>4</v>
      </c>
      <c r="H7">
        <v>120</v>
      </c>
      <c r="I7">
        <v>110</v>
      </c>
      <c r="J7">
        <v>110</v>
      </c>
      <c r="L7">
        <v>33</v>
      </c>
      <c r="M7">
        <v>27.7</v>
      </c>
      <c r="O7">
        <v>140</v>
      </c>
      <c r="P7">
        <v>130</v>
      </c>
      <c r="Q7">
        <v>122.5</v>
      </c>
      <c r="S7">
        <v>36.200000000000003</v>
      </c>
      <c r="T7">
        <v>31.4</v>
      </c>
    </row>
    <row r="8" spans="2:29" x14ac:dyDescent="0.3">
      <c r="B8">
        <v>34</v>
      </c>
      <c r="C8">
        <v>20</v>
      </c>
      <c r="D8">
        <v>64</v>
      </c>
      <c r="E8">
        <v>175</v>
      </c>
      <c r="F8">
        <v>6</v>
      </c>
      <c r="H8">
        <v>100</v>
      </c>
      <c r="I8">
        <v>80</v>
      </c>
      <c r="J8">
        <v>70</v>
      </c>
      <c r="L8">
        <v>31.5</v>
      </c>
      <c r="M8">
        <v>25</v>
      </c>
      <c r="O8">
        <v>112.5</v>
      </c>
      <c r="P8">
        <v>92.5</v>
      </c>
      <c r="Q8">
        <v>85</v>
      </c>
      <c r="S8">
        <v>30.2</v>
      </c>
      <c r="T8">
        <v>32.6</v>
      </c>
    </row>
    <row r="9" spans="2:29" x14ac:dyDescent="0.3">
      <c r="B9">
        <v>35</v>
      </c>
      <c r="C9">
        <v>25</v>
      </c>
      <c r="D9">
        <v>63.5</v>
      </c>
      <c r="E9">
        <v>171</v>
      </c>
      <c r="F9">
        <v>1</v>
      </c>
      <c r="H9">
        <v>125</v>
      </c>
      <c r="I9">
        <v>115</v>
      </c>
      <c r="J9">
        <v>90</v>
      </c>
      <c r="L9">
        <v>35</v>
      </c>
      <c r="M9">
        <v>28.6</v>
      </c>
      <c r="O9">
        <v>140</v>
      </c>
      <c r="P9">
        <v>130</v>
      </c>
      <c r="Q9">
        <v>120</v>
      </c>
      <c r="S9">
        <v>36.1</v>
      </c>
      <c r="T9">
        <v>31.3</v>
      </c>
    </row>
    <row r="10" spans="2:29" x14ac:dyDescent="0.3">
      <c r="B10">
        <v>40</v>
      </c>
      <c r="C10">
        <v>22</v>
      </c>
      <c r="D10">
        <v>72.5</v>
      </c>
      <c r="E10">
        <v>172</v>
      </c>
      <c r="F10">
        <v>2</v>
      </c>
      <c r="H10">
        <v>120</v>
      </c>
      <c r="I10">
        <v>100</v>
      </c>
      <c r="J10">
        <v>90</v>
      </c>
      <c r="L10">
        <v>42.3</v>
      </c>
      <c r="M10">
        <v>34.4</v>
      </c>
      <c r="O10">
        <v>142.5</v>
      </c>
      <c r="P10">
        <v>127.5</v>
      </c>
      <c r="Q10">
        <v>122.5</v>
      </c>
      <c r="S10">
        <v>44</v>
      </c>
      <c r="T10">
        <v>36.700000000000003</v>
      </c>
    </row>
    <row r="11" spans="2:29" x14ac:dyDescent="0.3">
      <c r="B11">
        <v>24</v>
      </c>
      <c r="C11">
        <v>22</v>
      </c>
      <c r="D11">
        <v>74.5</v>
      </c>
      <c r="E11">
        <v>178</v>
      </c>
      <c r="F11">
        <v>0</v>
      </c>
      <c r="H11">
        <v>85</v>
      </c>
      <c r="I11">
        <v>85</v>
      </c>
      <c r="J11">
        <v>70</v>
      </c>
      <c r="L11">
        <v>33.9</v>
      </c>
      <c r="M11">
        <v>25.7</v>
      </c>
      <c r="O11">
        <v>125</v>
      </c>
      <c r="P11">
        <v>117.5</v>
      </c>
      <c r="Q11">
        <v>105</v>
      </c>
      <c r="S11">
        <v>34.700000000000003</v>
      </c>
      <c r="T11">
        <v>27.9</v>
      </c>
    </row>
    <row r="12" spans="2:29" x14ac:dyDescent="0.3">
      <c r="B12">
        <v>6</v>
      </c>
      <c r="C12">
        <v>23</v>
      </c>
      <c r="D12">
        <v>74</v>
      </c>
      <c r="E12">
        <v>171</v>
      </c>
      <c r="F12">
        <v>5</v>
      </c>
      <c r="H12">
        <v>60</v>
      </c>
      <c r="I12">
        <v>80</v>
      </c>
      <c r="J12">
        <v>70</v>
      </c>
      <c r="L12">
        <v>26.6</v>
      </c>
      <c r="M12">
        <v>20.7</v>
      </c>
      <c r="O12">
        <v>102.5</v>
      </c>
      <c r="P12">
        <v>95</v>
      </c>
      <c r="Q12">
        <v>92.5</v>
      </c>
      <c r="S12">
        <v>32.700000000000003</v>
      </c>
      <c r="T12">
        <v>27.5</v>
      </c>
    </row>
    <row r="13" spans="2:29" x14ac:dyDescent="0.3">
      <c r="B13">
        <v>45</v>
      </c>
      <c r="C13">
        <v>22</v>
      </c>
      <c r="D13">
        <v>75.7</v>
      </c>
      <c r="E13">
        <v>183</v>
      </c>
      <c r="F13">
        <v>1</v>
      </c>
      <c r="H13">
        <v>60</v>
      </c>
      <c r="I13">
        <v>60</v>
      </c>
      <c r="J13">
        <v>60</v>
      </c>
      <c r="L13">
        <v>26.9</v>
      </c>
      <c r="M13">
        <v>26.1</v>
      </c>
      <c r="O13">
        <v>100</v>
      </c>
      <c r="P13">
        <v>95</v>
      </c>
      <c r="Q13">
        <v>90</v>
      </c>
      <c r="S13" s="6">
        <v>30.2</v>
      </c>
      <c r="T13" s="6">
        <v>29.3</v>
      </c>
    </row>
    <row r="14" spans="2:29" x14ac:dyDescent="0.3">
      <c r="B14">
        <v>13</v>
      </c>
      <c r="C14">
        <v>22</v>
      </c>
      <c r="D14">
        <v>92</v>
      </c>
      <c r="E14">
        <v>178</v>
      </c>
      <c r="F14">
        <v>7</v>
      </c>
      <c r="H14">
        <v>130</v>
      </c>
      <c r="I14">
        <v>110</v>
      </c>
      <c r="J14">
        <v>105</v>
      </c>
      <c r="L14">
        <v>33.200000000000003</v>
      </c>
      <c r="M14">
        <v>24.4</v>
      </c>
      <c r="O14">
        <v>142.5</v>
      </c>
      <c r="P14">
        <v>127.5</v>
      </c>
      <c r="Q14">
        <v>125</v>
      </c>
      <c r="S14">
        <v>35.700000000000003</v>
      </c>
      <c r="T14">
        <v>26.6</v>
      </c>
    </row>
    <row r="15" spans="2:29" x14ac:dyDescent="0.3">
      <c r="B15">
        <v>58</v>
      </c>
      <c r="C15">
        <v>38</v>
      </c>
      <c r="D15">
        <v>79.8</v>
      </c>
      <c r="E15">
        <v>181.5</v>
      </c>
      <c r="F15">
        <v>13</v>
      </c>
      <c r="H15">
        <v>80</v>
      </c>
      <c r="I15">
        <v>80</v>
      </c>
      <c r="J15">
        <v>65</v>
      </c>
      <c r="L15">
        <v>31.3</v>
      </c>
      <c r="M15">
        <v>26.6</v>
      </c>
      <c r="O15">
        <v>102.5</v>
      </c>
      <c r="P15">
        <v>95</v>
      </c>
      <c r="Q15">
        <v>92.5</v>
      </c>
      <c r="S15">
        <v>34.799999999999997</v>
      </c>
      <c r="T15">
        <v>28.5</v>
      </c>
    </row>
    <row r="16" spans="2:29" x14ac:dyDescent="0.3">
      <c r="B16">
        <v>49</v>
      </c>
      <c r="C16">
        <v>21</v>
      </c>
      <c r="D16">
        <v>90.5</v>
      </c>
      <c r="E16">
        <v>189</v>
      </c>
      <c r="F16">
        <v>6</v>
      </c>
      <c r="H16">
        <v>105</v>
      </c>
      <c r="I16">
        <v>95</v>
      </c>
      <c r="J16">
        <v>85</v>
      </c>
      <c r="L16">
        <v>31.5</v>
      </c>
      <c r="M16">
        <v>25.9</v>
      </c>
      <c r="O16" s="1">
        <v>140</v>
      </c>
      <c r="P16" s="1">
        <v>130</v>
      </c>
      <c r="Q16" s="1">
        <v>125</v>
      </c>
      <c r="S16" s="1">
        <v>37.6</v>
      </c>
      <c r="T16" s="1">
        <v>31.7</v>
      </c>
      <c r="U16" s="1"/>
    </row>
    <row r="17" spans="2:20" x14ac:dyDescent="0.3">
      <c r="B17">
        <v>38</v>
      </c>
      <c r="C17">
        <v>23</v>
      </c>
      <c r="D17">
        <v>76</v>
      </c>
      <c r="E17">
        <v>180</v>
      </c>
      <c r="F17">
        <v>3</v>
      </c>
      <c r="H17">
        <v>100</v>
      </c>
      <c r="I17">
        <v>90</v>
      </c>
      <c r="J17">
        <v>85</v>
      </c>
      <c r="L17">
        <v>31.4</v>
      </c>
      <c r="M17">
        <v>24.5</v>
      </c>
      <c r="O17">
        <v>112.5</v>
      </c>
      <c r="P17">
        <v>102.5</v>
      </c>
      <c r="Q17">
        <v>100</v>
      </c>
      <c r="S17">
        <v>31.3</v>
      </c>
      <c r="T17">
        <v>26.9</v>
      </c>
    </row>
    <row r="18" spans="2:20" x14ac:dyDescent="0.3">
      <c r="B18">
        <v>10</v>
      </c>
      <c r="C18">
        <v>21</v>
      </c>
      <c r="D18">
        <v>79.5</v>
      </c>
      <c r="E18">
        <v>183</v>
      </c>
      <c r="F18">
        <v>5</v>
      </c>
      <c r="H18">
        <v>140</v>
      </c>
      <c r="I18">
        <v>130</v>
      </c>
      <c r="J18">
        <v>100</v>
      </c>
      <c r="L18">
        <v>45.7</v>
      </c>
      <c r="M18">
        <v>39.299999999999997</v>
      </c>
      <c r="O18">
        <v>152.5</v>
      </c>
      <c r="P18">
        <v>145</v>
      </c>
      <c r="Q18">
        <v>115</v>
      </c>
      <c r="S18">
        <v>43.7</v>
      </c>
      <c r="T18">
        <v>41.6</v>
      </c>
    </row>
    <row r="19" spans="2:20" x14ac:dyDescent="0.3">
      <c r="B19">
        <v>32</v>
      </c>
      <c r="C19">
        <v>23</v>
      </c>
      <c r="D19">
        <v>65</v>
      </c>
      <c r="E19">
        <v>178</v>
      </c>
      <c r="F19">
        <v>4</v>
      </c>
      <c r="H19">
        <v>70</v>
      </c>
      <c r="I19">
        <v>65</v>
      </c>
      <c r="J19">
        <v>50</v>
      </c>
      <c r="L19">
        <v>27.5</v>
      </c>
      <c r="M19">
        <v>22</v>
      </c>
      <c r="O19">
        <v>90</v>
      </c>
      <c r="P19">
        <v>90</v>
      </c>
      <c r="Q19">
        <v>77.5</v>
      </c>
      <c r="S19">
        <v>29.5</v>
      </c>
      <c r="T19">
        <v>21.8</v>
      </c>
    </row>
    <row r="20" spans="2:20" x14ac:dyDescent="0.3">
      <c r="B20">
        <v>46</v>
      </c>
      <c r="C20">
        <v>26</v>
      </c>
      <c r="D20">
        <v>78</v>
      </c>
      <c r="E20">
        <v>184</v>
      </c>
      <c r="F20">
        <v>2</v>
      </c>
      <c r="H20">
        <v>115</v>
      </c>
      <c r="I20">
        <v>105</v>
      </c>
      <c r="J20">
        <v>95</v>
      </c>
      <c r="L20">
        <v>30</v>
      </c>
      <c r="M20">
        <v>21.4</v>
      </c>
      <c r="O20">
        <v>132.5</v>
      </c>
      <c r="P20">
        <v>120</v>
      </c>
      <c r="Q20">
        <v>115</v>
      </c>
      <c r="S20">
        <v>30.5</v>
      </c>
      <c r="T20">
        <v>25.2</v>
      </c>
    </row>
    <row r="21" spans="2:20" x14ac:dyDescent="0.3">
      <c r="B21">
        <v>30</v>
      </c>
      <c r="C21">
        <v>24</v>
      </c>
      <c r="D21">
        <v>89.5</v>
      </c>
      <c r="E21">
        <v>180</v>
      </c>
      <c r="F21">
        <v>4</v>
      </c>
      <c r="H21">
        <v>105</v>
      </c>
      <c r="I21">
        <v>100</v>
      </c>
      <c r="J21">
        <v>100</v>
      </c>
      <c r="L21">
        <v>32.1</v>
      </c>
      <c r="M21">
        <v>28.1</v>
      </c>
      <c r="O21">
        <v>130</v>
      </c>
      <c r="P21">
        <v>120</v>
      </c>
      <c r="Q21">
        <v>117.5</v>
      </c>
      <c r="S21">
        <v>33.6</v>
      </c>
      <c r="T21">
        <v>30.8</v>
      </c>
    </row>
    <row r="22" spans="2:20" x14ac:dyDescent="0.3">
      <c r="B22">
        <v>15</v>
      </c>
      <c r="C22">
        <v>25</v>
      </c>
      <c r="D22">
        <v>77</v>
      </c>
      <c r="E22">
        <v>179</v>
      </c>
      <c r="F22">
        <v>16</v>
      </c>
      <c r="H22">
        <v>110</v>
      </c>
      <c r="I22">
        <v>100</v>
      </c>
      <c r="J22">
        <v>100</v>
      </c>
      <c r="L22">
        <v>32.700000000000003</v>
      </c>
      <c r="M22">
        <v>25.3</v>
      </c>
      <c r="O22">
        <v>122.5</v>
      </c>
      <c r="P22">
        <v>117.5</v>
      </c>
      <c r="Q22">
        <v>112.5</v>
      </c>
      <c r="S22">
        <v>36.799999999999997</v>
      </c>
      <c r="T22">
        <v>32.200000000000003</v>
      </c>
    </row>
    <row r="23" spans="2:20" x14ac:dyDescent="0.3">
      <c r="B23">
        <v>42</v>
      </c>
      <c r="C23">
        <v>22</v>
      </c>
      <c r="D23">
        <v>75.5</v>
      </c>
      <c r="E23">
        <v>181</v>
      </c>
      <c r="F23">
        <v>4</v>
      </c>
      <c r="H23">
        <v>125</v>
      </c>
      <c r="I23">
        <v>115</v>
      </c>
      <c r="J23">
        <v>105</v>
      </c>
      <c r="L23">
        <v>40.1</v>
      </c>
      <c r="M23">
        <v>39.6</v>
      </c>
      <c r="O23">
        <v>142.5</v>
      </c>
      <c r="P23">
        <v>130</v>
      </c>
      <c r="Q23">
        <v>122.5</v>
      </c>
      <c r="S23">
        <v>39.5</v>
      </c>
      <c r="T23">
        <v>42.9</v>
      </c>
    </row>
    <row r="24" spans="2:20" x14ac:dyDescent="0.3">
      <c r="B24">
        <v>44</v>
      </c>
      <c r="C24">
        <v>20</v>
      </c>
      <c r="D24">
        <v>79</v>
      </c>
      <c r="E24">
        <v>184</v>
      </c>
      <c r="F24">
        <v>2</v>
      </c>
      <c r="H24">
        <v>120</v>
      </c>
      <c r="I24">
        <v>110</v>
      </c>
      <c r="J24">
        <v>90</v>
      </c>
      <c r="L24">
        <v>26.4</v>
      </c>
      <c r="M24">
        <v>22.2</v>
      </c>
      <c r="O24">
        <v>160</v>
      </c>
      <c r="P24">
        <v>150</v>
      </c>
      <c r="Q24">
        <v>130</v>
      </c>
      <c r="S24" s="6">
        <v>28.2</v>
      </c>
      <c r="T24">
        <v>23.1</v>
      </c>
    </row>
    <row r="25" spans="2:20" x14ac:dyDescent="0.3">
      <c r="B25">
        <v>56</v>
      </c>
      <c r="C25">
        <v>24</v>
      </c>
      <c r="D25">
        <v>98.5</v>
      </c>
      <c r="E25">
        <v>191</v>
      </c>
      <c r="F25">
        <v>6</v>
      </c>
      <c r="H25">
        <v>110</v>
      </c>
      <c r="I25">
        <v>100</v>
      </c>
      <c r="J25">
        <v>90</v>
      </c>
      <c r="L25">
        <v>41</v>
      </c>
      <c r="M25">
        <v>29.5</v>
      </c>
      <c r="O25">
        <v>145</v>
      </c>
      <c r="P25">
        <v>145</v>
      </c>
      <c r="Q25">
        <v>130</v>
      </c>
      <c r="S25">
        <v>39.799999999999997</v>
      </c>
      <c r="T25">
        <v>32.1</v>
      </c>
    </row>
    <row r="26" spans="2:20" x14ac:dyDescent="0.3">
      <c r="B26">
        <v>37</v>
      </c>
      <c r="C26">
        <v>24</v>
      </c>
      <c r="D26">
        <v>88</v>
      </c>
      <c r="E26">
        <v>183</v>
      </c>
      <c r="F26">
        <v>0</v>
      </c>
      <c r="H26">
        <v>110</v>
      </c>
      <c r="I26">
        <v>100</v>
      </c>
      <c r="J26">
        <v>90</v>
      </c>
      <c r="L26">
        <v>32.4</v>
      </c>
      <c r="M26">
        <v>29.2</v>
      </c>
      <c r="O26">
        <v>140</v>
      </c>
      <c r="P26">
        <v>135</v>
      </c>
      <c r="Q26">
        <v>130</v>
      </c>
      <c r="S26">
        <v>35.9</v>
      </c>
      <c r="T26">
        <v>30.3</v>
      </c>
    </row>
    <row r="27" spans="2:20" x14ac:dyDescent="0.3">
      <c r="B27">
        <v>22</v>
      </c>
      <c r="C27">
        <v>23</v>
      </c>
      <c r="D27">
        <v>91.5</v>
      </c>
      <c r="E27">
        <v>178</v>
      </c>
      <c r="F27">
        <v>7</v>
      </c>
      <c r="H27">
        <v>105</v>
      </c>
      <c r="I27">
        <v>110</v>
      </c>
      <c r="J27">
        <v>90</v>
      </c>
      <c r="L27">
        <v>30.5</v>
      </c>
      <c r="M27">
        <v>22.9</v>
      </c>
      <c r="O27">
        <v>117.5</v>
      </c>
      <c r="P27">
        <v>122.5</v>
      </c>
      <c r="Q27">
        <v>112.5</v>
      </c>
      <c r="S27">
        <v>34.1</v>
      </c>
      <c r="T27">
        <v>21.9</v>
      </c>
    </row>
    <row r="28" spans="2:20" x14ac:dyDescent="0.3">
      <c r="B28">
        <v>52</v>
      </c>
      <c r="C28">
        <v>34</v>
      </c>
      <c r="D28">
        <v>71</v>
      </c>
      <c r="E28">
        <v>180</v>
      </c>
      <c r="F28">
        <v>14</v>
      </c>
      <c r="H28">
        <v>105</v>
      </c>
      <c r="I28">
        <v>100</v>
      </c>
      <c r="J28">
        <v>90</v>
      </c>
      <c r="L28">
        <v>32</v>
      </c>
      <c r="M28">
        <v>28</v>
      </c>
      <c r="O28">
        <v>112.5</v>
      </c>
      <c r="P28">
        <v>107.5</v>
      </c>
      <c r="Q28">
        <v>102.5</v>
      </c>
      <c r="S28">
        <v>33.1</v>
      </c>
      <c r="T28">
        <v>27.5</v>
      </c>
    </row>
    <row r="29" spans="2:20" x14ac:dyDescent="0.3">
      <c r="B29">
        <v>21</v>
      </c>
      <c r="C29">
        <v>22</v>
      </c>
      <c r="D29">
        <v>63.5</v>
      </c>
      <c r="E29">
        <v>175</v>
      </c>
      <c r="F29">
        <v>5</v>
      </c>
      <c r="H29">
        <v>90</v>
      </c>
      <c r="I29">
        <v>90</v>
      </c>
      <c r="J29">
        <v>85</v>
      </c>
      <c r="L29">
        <v>40</v>
      </c>
      <c r="M29">
        <v>32</v>
      </c>
      <c r="O29">
        <v>105</v>
      </c>
      <c r="P29">
        <v>102.5</v>
      </c>
      <c r="Q29">
        <v>100</v>
      </c>
      <c r="S29">
        <v>39</v>
      </c>
      <c r="T29">
        <v>32.9</v>
      </c>
    </row>
    <row r="30" spans="2:20" x14ac:dyDescent="0.3">
      <c r="B30">
        <v>55</v>
      </c>
      <c r="C30">
        <v>26</v>
      </c>
      <c r="D30">
        <v>72.3</v>
      </c>
      <c r="E30">
        <v>173</v>
      </c>
      <c r="F30">
        <v>7</v>
      </c>
      <c r="H30">
        <v>120</v>
      </c>
      <c r="I30">
        <v>105</v>
      </c>
      <c r="J30">
        <v>95</v>
      </c>
      <c r="L30">
        <v>33.6</v>
      </c>
      <c r="M30">
        <v>27.2</v>
      </c>
      <c r="O30">
        <v>147.5</v>
      </c>
      <c r="P30">
        <v>130</v>
      </c>
      <c r="Q30">
        <v>125</v>
      </c>
      <c r="S30">
        <v>35.200000000000003</v>
      </c>
      <c r="T30">
        <v>30.2</v>
      </c>
    </row>
    <row r="31" spans="2:20" x14ac:dyDescent="0.3">
      <c r="B31">
        <v>14</v>
      </c>
      <c r="C31">
        <v>24</v>
      </c>
      <c r="D31">
        <v>73</v>
      </c>
      <c r="E31">
        <v>179</v>
      </c>
      <c r="F31">
        <v>3</v>
      </c>
      <c r="H31">
        <v>110</v>
      </c>
      <c r="I31">
        <v>100</v>
      </c>
      <c r="J31">
        <v>90</v>
      </c>
      <c r="L31">
        <v>31.4</v>
      </c>
      <c r="M31">
        <v>25.1</v>
      </c>
      <c r="O31">
        <v>145</v>
      </c>
      <c r="P31">
        <v>137.5</v>
      </c>
      <c r="Q31">
        <v>120</v>
      </c>
      <c r="S31">
        <v>32.799999999999997</v>
      </c>
      <c r="T31">
        <v>29.8</v>
      </c>
    </row>
    <row r="32" spans="2:20" x14ac:dyDescent="0.3">
      <c r="B32">
        <v>12</v>
      </c>
      <c r="C32">
        <v>25</v>
      </c>
      <c r="D32">
        <v>80.5</v>
      </c>
      <c r="E32">
        <v>179</v>
      </c>
      <c r="F32">
        <v>10</v>
      </c>
      <c r="H32">
        <v>90</v>
      </c>
      <c r="I32">
        <v>85</v>
      </c>
      <c r="J32">
        <v>80</v>
      </c>
      <c r="L32">
        <v>27.9</v>
      </c>
      <c r="M32">
        <v>23.3</v>
      </c>
      <c r="O32">
        <v>112.5</v>
      </c>
      <c r="P32">
        <v>97.5</v>
      </c>
      <c r="Q32">
        <v>95</v>
      </c>
      <c r="S32">
        <v>29.2</v>
      </c>
      <c r="T32">
        <v>24.9</v>
      </c>
    </row>
    <row r="33" spans="2:20" x14ac:dyDescent="0.3">
      <c r="B33">
        <v>9</v>
      </c>
      <c r="C33">
        <v>23</v>
      </c>
      <c r="D33">
        <v>84</v>
      </c>
      <c r="E33">
        <v>191</v>
      </c>
      <c r="F33">
        <v>4</v>
      </c>
      <c r="H33">
        <v>100</v>
      </c>
      <c r="I33">
        <v>90</v>
      </c>
      <c r="J33">
        <v>80</v>
      </c>
      <c r="L33">
        <v>37</v>
      </c>
      <c r="M33">
        <v>32.200000000000003</v>
      </c>
      <c r="O33">
        <v>127.5</v>
      </c>
      <c r="P33">
        <v>115</v>
      </c>
      <c r="Q33">
        <v>105</v>
      </c>
      <c r="S33">
        <v>38.5</v>
      </c>
      <c r="T33">
        <v>32.299999999999997</v>
      </c>
    </row>
    <row r="34" spans="2:20" x14ac:dyDescent="0.3">
      <c r="B34">
        <v>47</v>
      </c>
      <c r="C34">
        <v>20</v>
      </c>
      <c r="D34">
        <v>78.5</v>
      </c>
      <c r="E34">
        <v>185</v>
      </c>
      <c r="F34">
        <v>4</v>
      </c>
      <c r="H34">
        <v>100</v>
      </c>
      <c r="I34">
        <v>110</v>
      </c>
      <c r="J34">
        <v>90</v>
      </c>
      <c r="L34">
        <v>35.200000000000003</v>
      </c>
      <c r="M34">
        <v>31.7</v>
      </c>
      <c r="O34">
        <v>122.5</v>
      </c>
      <c r="P34">
        <v>122.5</v>
      </c>
      <c r="Q34">
        <v>110</v>
      </c>
      <c r="S34">
        <v>36.5</v>
      </c>
      <c r="T34">
        <v>28.8</v>
      </c>
    </row>
    <row r="35" spans="2:20" x14ac:dyDescent="0.3">
      <c r="B35">
        <v>20</v>
      </c>
      <c r="C35">
        <v>23</v>
      </c>
      <c r="D35">
        <v>88.5</v>
      </c>
      <c r="E35">
        <v>181</v>
      </c>
      <c r="F35">
        <v>6</v>
      </c>
      <c r="H35">
        <v>120</v>
      </c>
      <c r="I35">
        <v>105</v>
      </c>
      <c r="J35">
        <v>100</v>
      </c>
      <c r="L35">
        <v>34.4</v>
      </c>
      <c r="M35">
        <v>26.1</v>
      </c>
      <c r="O35">
        <v>140</v>
      </c>
      <c r="P35">
        <v>130</v>
      </c>
      <c r="Q35">
        <v>125</v>
      </c>
      <c r="S35">
        <v>39.5</v>
      </c>
      <c r="T35">
        <v>35.200000000000003</v>
      </c>
    </row>
    <row r="36" spans="2:20" x14ac:dyDescent="0.3">
      <c r="B36">
        <v>50</v>
      </c>
      <c r="C36">
        <v>21</v>
      </c>
      <c r="D36">
        <v>75</v>
      </c>
      <c r="E36">
        <v>183</v>
      </c>
      <c r="F36">
        <v>4</v>
      </c>
      <c r="H36">
        <v>150</v>
      </c>
      <c r="I36">
        <v>140</v>
      </c>
      <c r="J36">
        <v>130</v>
      </c>
      <c r="L36">
        <v>39.1</v>
      </c>
      <c r="M36">
        <v>33.299999999999997</v>
      </c>
      <c r="O36">
        <v>167.5</v>
      </c>
      <c r="P36">
        <v>150</v>
      </c>
      <c r="Q36">
        <v>142.5</v>
      </c>
      <c r="S36">
        <v>48</v>
      </c>
      <c r="T36">
        <v>37.4</v>
      </c>
    </row>
    <row r="37" spans="2:20" x14ac:dyDescent="0.3">
      <c r="B37">
        <v>26</v>
      </c>
      <c r="C37">
        <v>20</v>
      </c>
      <c r="D37">
        <v>82</v>
      </c>
      <c r="E37">
        <v>179</v>
      </c>
      <c r="F37">
        <v>2</v>
      </c>
      <c r="H37">
        <v>110</v>
      </c>
      <c r="I37">
        <v>95</v>
      </c>
      <c r="J37">
        <v>80</v>
      </c>
      <c r="L37">
        <v>41.1</v>
      </c>
      <c r="M37">
        <v>34.5</v>
      </c>
      <c r="O37">
        <v>140</v>
      </c>
      <c r="P37">
        <v>130</v>
      </c>
      <c r="Q37">
        <v>120</v>
      </c>
      <c r="S37">
        <v>42.1</v>
      </c>
      <c r="T37">
        <v>37</v>
      </c>
    </row>
    <row r="38" spans="2:20" x14ac:dyDescent="0.3">
      <c r="B38">
        <v>23</v>
      </c>
      <c r="C38">
        <v>21</v>
      </c>
      <c r="D38">
        <v>84.5</v>
      </c>
      <c r="E38">
        <v>183</v>
      </c>
      <c r="F38">
        <v>3</v>
      </c>
      <c r="H38">
        <v>135</v>
      </c>
      <c r="I38">
        <v>130</v>
      </c>
      <c r="J38">
        <v>100</v>
      </c>
      <c r="L38">
        <v>34.4</v>
      </c>
      <c r="M38">
        <v>26.7</v>
      </c>
      <c r="O38">
        <v>145</v>
      </c>
      <c r="P38">
        <v>140</v>
      </c>
      <c r="Q38">
        <v>130</v>
      </c>
      <c r="S38">
        <v>35.9</v>
      </c>
      <c r="T38">
        <v>29.8</v>
      </c>
    </row>
    <row r="39" spans="2:20" x14ac:dyDescent="0.3">
      <c r="B39">
        <v>48</v>
      </c>
      <c r="C39">
        <v>25</v>
      </c>
      <c r="D39">
        <v>81</v>
      </c>
      <c r="E39">
        <v>177</v>
      </c>
      <c r="F39">
        <v>10</v>
      </c>
      <c r="H39">
        <v>125</v>
      </c>
      <c r="I39">
        <v>120</v>
      </c>
      <c r="J39">
        <v>115</v>
      </c>
      <c r="L39">
        <v>38.299999999999997</v>
      </c>
      <c r="M39">
        <v>28.3</v>
      </c>
      <c r="O39">
        <v>140</v>
      </c>
      <c r="P39">
        <v>142.5</v>
      </c>
      <c r="Q39">
        <v>132.5</v>
      </c>
      <c r="S39">
        <v>34.6</v>
      </c>
      <c r="T39">
        <v>33.700000000000003</v>
      </c>
    </row>
    <row r="40" spans="2:20" x14ac:dyDescent="0.3">
      <c r="B40">
        <v>11</v>
      </c>
      <c r="C40">
        <v>24</v>
      </c>
      <c r="D40">
        <v>79.5</v>
      </c>
      <c r="E40">
        <v>181</v>
      </c>
      <c r="F40">
        <v>8</v>
      </c>
      <c r="H40">
        <v>140</v>
      </c>
      <c r="I40">
        <v>130</v>
      </c>
      <c r="J40">
        <v>100</v>
      </c>
      <c r="L40">
        <v>41.2</v>
      </c>
      <c r="M40">
        <v>38.5</v>
      </c>
      <c r="O40">
        <v>117.5</v>
      </c>
      <c r="P40">
        <v>117.5</v>
      </c>
      <c r="Q40">
        <v>110</v>
      </c>
      <c r="S40">
        <v>35.4</v>
      </c>
      <c r="T40">
        <v>31.6</v>
      </c>
    </row>
    <row r="41" spans="2:20" x14ac:dyDescent="0.3">
      <c r="B41">
        <v>8</v>
      </c>
      <c r="C41">
        <v>21</v>
      </c>
      <c r="D41">
        <v>95</v>
      </c>
      <c r="E41">
        <v>186</v>
      </c>
      <c r="F41">
        <v>5</v>
      </c>
      <c r="H41">
        <v>110</v>
      </c>
      <c r="I41">
        <v>100</v>
      </c>
      <c r="J41">
        <v>90</v>
      </c>
      <c r="L41">
        <v>33.9</v>
      </c>
      <c r="M41">
        <v>26.7</v>
      </c>
      <c r="O41">
        <v>130</v>
      </c>
      <c r="P41">
        <v>127.5</v>
      </c>
      <c r="Q41">
        <v>120</v>
      </c>
      <c r="S41">
        <v>33.299999999999997</v>
      </c>
      <c r="T41">
        <v>29.8</v>
      </c>
    </row>
    <row r="42" spans="2:20" x14ac:dyDescent="0.3">
      <c r="B42">
        <v>33</v>
      </c>
      <c r="C42">
        <v>21</v>
      </c>
      <c r="D42">
        <v>100.5</v>
      </c>
      <c r="E42">
        <v>184</v>
      </c>
      <c r="F42">
        <v>0</v>
      </c>
      <c r="H42">
        <v>130</v>
      </c>
      <c r="I42">
        <v>115</v>
      </c>
      <c r="J42">
        <v>110</v>
      </c>
      <c r="L42">
        <v>38.6</v>
      </c>
      <c r="M42">
        <v>31.9</v>
      </c>
      <c r="O42">
        <v>145</v>
      </c>
      <c r="P42">
        <v>135</v>
      </c>
      <c r="Q42">
        <v>130</v>
      </c>
      <c r="S42">
        <v>38.799999999999997</v>
      </c>
      <c r="T42">
        <v>33</v>
      </c>
    </row>
    <row r="43" spans="2:20" x14ac:dyDescent="0.3">
      <c r="B43">
        <v>31</v>
      </c>
      <c r="C43">
        <v>23</v>
      </c>
      <c r="D43">
        <v>80</v>
      </c>
      <c r="E43">
        <v>178</v>
      </c>
      <c r="F43">
        <v>4</v>
      </c>
      <c r="H43">
        <v>110</v>
      </c>
      <c r="I43">
        <v>100</v>
      </c>
      <c r="J43">
        <v>90</v>
      </c>
      <c r="L43">
        <v>29</v>
      </c>
      <c r="M43">
        <v>23.7</v>
      </c>
      <c r="O43">
        <v>137.5</v>
      </c>
      <c r="P43">
        <v>127.5</v>
      </c>
      <c r="Q43">
        <v>112.5</v>
      </c>
      <c r="S43">
        <v>31.3</v>
      </c>
      <c r="T43">
        <v>25.8</v>
      </c>
    </row>
    <row r="44" spans="2:20" x14ac:dyDescent="0.3">
      <c r="C44">
        <v>25</v>
      </c>
      <c r="D44">
        <v>80</v>
      </c>
      <c r="E44">
        <v>184</v>
      </c>
      <c r="F44">
        <v>2</v>
      </c>
      <c r="O44">
        <v>120</v>
      </c>
      <c r="P44">
        <v>112.5</v>
      </c>
      <c r="Q44">
        <v>105</v>
      </c>
      <c r="S44">
        <v>36</v>
      </c>
      <c r="T44">
        <v>32.200000000000003</v>
      </c>
    </row>
    <row r="45" spans="2:20" x14ac:dyDescent="0.3">
      <c r="B45">
        <v>3</v>
      </c>
      <c r="C45">
        <v>19</v>
      </c>
      <c r="D45">
        <v>75</v>
      </c>
      <c r="E45">
        <v>176</v>
      </c>
      <c r="F45">
        <v>6</v>
      </c>
      <c r="H45">
        <v>140</v>
      </c>
      <c r="I45">
        <v>120</v>
      </c>
      <c r="J45">
        <v>120</v>
      </c>
      <c r="L45">
        <v>36.200000000000003</v>
      </c>
      <c r="M45">
        <v>31.6</v>
      </c>
      <c r="O45">
        <v>160</v>
      </c>
      <c r="P45">
        <v>135</v>
      </c>
      <c r="Q45">
        <v>135</v>
      </c>
      <c r="S45">
        <v>32.6</v>
      </c>
      <c r="T45">
        <v>26.3</v>
      </c>
    </row>
    <row r="46" spans="2:20" x14ac:dyDescent="0.3">
      <c r="B46">
        <v>17</v>
      </c>
      <c r="C46">
        <v>22</v>
      </c>
      <c r="D46">
        <v>64.5</v>
      </c>
      <c r="E46">
        <v>170</v>
      </c>
      <c r="F46">
        <v>14</v>
      </c>
      <c r="H46">
        <v>100</v>
      </c>
      <c r="I46">
        <v>100</v>
      </c>
      <c r="J46">
        <v>95</v>
      </c>
      <c r="L46">
        <v>39.700000000000003</v>
      </c>
      <c r="M46">
        <v>30.4</v>
      </c>
      <c r="O46">
        <v>132.5</v>
      </c>
      <c r="P46">
        <v>122.5</v>
      </c>
      <c r="Q46">
        <v>120</v>
      </c>
      <c r="S46">
        <v>40.5</v>
      </c>
      <c r="T46">
        <v>34.700000000000003</v>
      </c>
    </row>
    <row r="47" spans="2:20" x14ac:dyDescent="0.3">
      <c r="B47">
        <v>57</v>
      </c>
      <c r="C47">
        <v>19</v>
      </c>
      <c r="D47">
        <v>83.2</v>
      </c>
      <c r="E47">
        <v>180</v>
      </c>
      <c r="F47">
        <v>1</v>
      </c>
      <c r="H47">
        <v>90</v>
      </c>
      <c r="I47">
        <v>90</v>
      </c>
      <c r="J47">
        <v>80</v>
      </c>
      <c r="L47">
        <v>28.8</v>
      </c>
      <c r="M47">
        <v>22.8</v>
      </c>
      <c r="O47">
        <v>120</v>
      </c>
      <c r="P47">
        <v>112.5</v>
      </c>
      <c r="Q47">
        <v>105</v>
      </c>
      <c r="S47">
        <v>34.6</v>
      </c>
      <c r="T47">
        <v>26.8</v>
      </c>
    </row>
    <row r="48" spans="2:20" x14ac:dyDescent="0.3">
      <c r="B48">
        <v>25</v>
      </c>
      <c r="C48">
        <v>21</v>
      </c>
      <c r="D48">
        <v>79</v>
      </c>
      <c r="E48">
        <v>193</v>
      </c>
      <c r="F48">
        <v>0</v>
      </c>
      <c r="H48">
        <v>70</v>
      </c>
      <c r="I48">
        <v>65</v>
      </c>
      <c r="J48">
        <v>55</v>
      </c>
      <c r="L48">
        <v>29.4</v>
      </c>
      <c r="M48">
        <v>25.6</v>
      </c>
      <c r="O48">
        <v>95</v>
      </c>
      <c r="P48">
        <v>92.5</v>
      </c>
      <c r="Q48">
        <v>80</v>
      </c>
      <c r="S48">
        <v>29.2</v>
      </c>
      <c r="T48">
        <v>24.2</v>
      </c>
    </row>
    <row r="49" spans="2:28" x14ac:dyDescent="0.3">
      <c r="B49">
        <v>51</v>
      </c>
      <c r="C49">
        <v>20</v>
      </c>
      <c r="D49">
        <v>73.8</v>
      </c>
      <c r="E49">
        <v>170</v>
      </c>
      <c r="F49">
        <v>2</v>
      </c>
      <c r="H49">
        <v>130</v>
      </c>
      <c r="I49">
        <v>110</v>
      </c>
      <c r="J49">
        <v>110</v>
      </c>
      <c r="L49">
        <v>33.200000000000003</v>
      </c>
      <c r="M49">
        <v>25.7</v>
      </c>
      <c r="O49">
        <v>145</v>
      </c>
      <c r="P49">
        <v>127.5</v>
      </c>
      <c r="Q49">
        <v>125</v>
      </c>
      <c r="S49">
        <v>32.5</v>
      </c>
      <c r="T49">
        <v>26.4</v>
      </c>
    </row>
    <row r="50" spans="2:28" s="7" customFormat="1" ht="15" thickBot="1" x14ac:dyDescent="0.35">
      <c r="C50" s="8">
        <f>AVERAGE(C3:C49)</f>
        <v>22.893617021276597</v>
      </c>
      <c r="D50" s="8">
        <f t="shared" ref="D50:T50" si="0">AVERAGE(D3:D49)</f>
        <v>79.134042553191492</v>
      </c>
      <c r="E50" s="8">
        <f t="shared" si="0"/>
        <v>180.35106382978722</v>
      </c>
      <c r="F50" s="8">
        <f t="shared" si="0"/>
        <v>4.9893617021276597</v>
      </c>
      <c r="G50" s="8"/>
      <c r="H50" s="8">
        <f>AVERAGE(H3:H49)</f>
        <v>109.1304347826087</v>
      </c>
      <c r="I50" s="8">
        <f>AVERAGE(I3:I49)</f>
        <v>101.41304347826087</v>
      </c>
      <c r="J50" s="8">
        <f t="shared" si="0"/>
        <v>91.086956521739125</v>
      </c>
      <c r="L50" s="8">
        <f t="shared" si="0"/>
        <v>34.415217391304353</v>
      </c>
      <c r="M50" s="8">
        <f t="shared" si="0"/>
        <v>28.547826086956523</v>
      </c>
      <c r="N50" s="8"/>
      <c r="O50" s="8">
        <f>AVERAGE(O3:O49)</f>
        <v>130.90425531914894</v>
      </c>
      <c r="P50" s="8">
        <f>AVERAGE(P3:P49)</f>
        <v>122.02127659574468</v>
      </c>
      <c r="Q50" s="8">
        <f t="shared" si="0"/>
        <v>114.20212765957447</v>
      </c>
      <c r="S50" s="8">
        <f t="shared" si="0"/>
        <v>35.94042553191489</v>
      </c>
      <c r="T50" s="8">
        <f t="shared" si="0"/>
        <v>30.789361702127657</v>
      </c>
      <c r="U50" s="8"/>
      <c r="V50" s="8"/>
      <c r="W50" s="8"/>
      <c r="X50" s="8"/>
      <c r="Y50" s="8"/>
      <c r="Z50" s="8"/>
      <c r="AA50" s="8"/>
      <c r="AB50" s="8"/>
    </row>
    <row r="51" spans="2:28" ht="15" thickTop="1" x14ac:dyDescent="0.3">
      <c r="C51" s="4">
        <f>_xlfn.STDEV.S(C3:C49)</f>
        <v>3.4086465665064392</v>
      </c>
      <c r="D51" s="4">
        <f t="shared" ref="D51:AB51" si="1">_xlfn.STDEV.S(D3:D49)</f>
        <v>8.5776574433547044</v>
      </c>
      <c r="E51" s="4">
        <f t="shared" si="1"/>
        <v>5.5667050726082481</v>
      </c>
      <c r="F51" s="4">
        <f t="shared" si="1"/>
        <v>4.0169333989431371</v>
      </c>
      <c r="G51" s="4"/>
      <c r="H51" s="4">
        <f>_xlfn.STDEV.S(H3:H49)</f>
        <v>21.063511045989944</v>
      </c>
      <c r="I51" s="4">
        <f>_xlfn.STDEV.S(I3:I49)</f>
        <v>17.148470728003076</v>
      </c>
      <c r="J51" s="4">
        <f t="shared" si="1"/>
        <v>16.496229989447102</v>
      </c>
      <c r="L51" s="4">
        <f t="shared" si="1"/>
        <v>4.7435086588026056</v>
      </c>
      <c r="M51" s="4">
        <f t="shared" si="1"/>
        <v>4.9707919838653201</v>
      </c>
      <c r="N51" s="4"/>
      <c r="O51" s="4">
        <f>_xlfn.STDEV.S(O3:O49)</f>
        <v>18.455480598112544</v>
      </c>
      <c r="P51" s="4">
        <f>_xlfn.STDEV.S(P3:P49)</f>
        <v>16.661905733819907</v>
      </c>
      <c r="Q51" s="4">
        <f t="shared" si="1"/>
        <v>15.234635729463191</v>
      </c>
      <c r="S51" s="4">
        <f t="shared" si="1"/>
        <v>4.4961171448488919</v>
      </c>
      <c r="T51" s="4">
        <f t="shared" si="1"/>
        <v>4.8232333572513024</v>
      </c>
      <c r="U51" s="4"/>
      <c r="V51" s="4"/>
      <c r="W51" s="4"/>
      <c r="X51" s="4"/>
      <c r="Y51" s="4"/>
      <c r="Z51" s="4"/>
      <c r="AA51" s="4"/>
      <c r="AB51" s="4"/>
    </row>
    <row r="54" spans="2:28" x14ac:dyDescent="0.3">
      <c r="S54">
        <f>_xlfn.T.TEST(L3:L49,S3:S49,2,1)</f>
        <v>4.0980427504115077E-4</v>
      </c>
      <c r="T54">
        <f>_xlfn.T.TEST(M3:M49,T3:T49,2,1)</f>
        <v>8.1434348480728313E-6</v>
      </c>
    </row>
    <row r="55" spans="2:28" ht="18" x14ac:dyDescent="0.35">
      <c r="J55" s="3" t="s">
        <v>33</v>
      </c>
      <c r="K55" s="3" t="s">
        <v>32</v>
      </c>
    </row>
    <row r="56" spans="2:28" x14ac:dyDescent="0.3">
      <c r="I56" t="s">
        <v>29</v>
      </c>
      <c r="J56">
        <v>109.13</v>
      </c>
      <c r="K56">
        <v>130.9</v>
      </c>
    </row>
    <row r="57" spans="2:28" x14ac:dyDescent="0.3">
      <c r="I57" t="s">
        <v>30</v>
      </c>
      <c r="J57">
        <v>101.41</v>
      </c>
      <c r="K57">
        <v>122.02</v>
      </c>
    </row>
    <row r="58" spans="2:28" x14ac:dyDescent="0.3">
      <c r="I58" t="s">
        <v>31</v>
      </c>
      <c r="J58">
        <v>91.09</v>
      </c>
      <c r="K58">
        <v>114.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4"/>
  <sheetViews>
    <sheetView topLeftCell="K1" workbookViewId="0">
      <selection activeCell="V1" sqref="V1:AU1048576"/>
    </sheetView>
  </sheetViews>
  <sheetFormatPr baseColWidth="10" defaultColWidth="8.88671875" defaultRowHeight="14.4" x14ac:dyDescent="0.3"/>
  <sheetData>
    <row r="1" spans="1:21" ht="18" x14ac:dyDescent="0.35">
      <c r="A1" t="s">
        <v>26</v>
      </c>
      <c r="H1" s="3" t="s">
        <v>35</v>
      </c>
      <c r="L1" s="3" t="s">
        <v>24</v>
      </c>
      <c r="O1" s="3" t="s">
        <v>34</v>
      </c>
    </row>
    <row r="2" spans="1:21" ht="18" x14ac:dyDescent="0.35">
      <c r="A2" s="3" t="s">
        <v>16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H2" t="s">
        <v>29</v>
      </c>
      <c r="I2" t="s">
        <v>30</v>
      </c>
      <c r="J2" t="s">
        <v>31</v>
      </c>
      <c r="L2" s="9" t="s">
        <v>27</v>
      </c>
      <c r="M2" s="9" t="s">
        <v>28</v>
      </c>
      <c r="N2" s="5"/>
      <c r="O2" t="s">
        <v>29</v>
      </c>
      <c r="P2" t="s">
        <v>30</v>
      </c>
      <c r="Q2" t="s">
        <v>31</v>
      </c>
      <c r="S2" s="9" t="s">
        <v>27</v>
      </c>
      <c r="T2" s="9" t="s">
        <v>28</v>
      </c>
    </row>
    <row r="3" spans="1:21" x14ac:dyDescent="0.3">
      <c r="B3">
        <v>7</v>
      </c>
      <c r="C3">
        <v>25</v>
      </c>
      <c r="D3">
        <v>78.5</v>
      </c>
      <c r="E3">
        <v>171</v>
      </c>
      <c r="F3">
        <v>7</v>
      </c>
      <c r="H3">
        <v>157.5</v>
      </c>
      <c r="I3">
        <v>142.5</v>
      </c>
      <c r="J3">
        <v>130</v>
      </c>
      <c r="L3">
        <v>42.7</v>
      </c>
      <c r="M3">
        <v>34.4</v>
      </c>
      <c r="O3">
        <v>165</v>
      </c>
      <c r="P3">
        <v>145</v>
      </c>
      <c r="Q3">
        <v>130</v>
      </c>
      <c r="S3">
        <v>40.5</v>
      </c>
      <c r="T3">
        <v>30.6</v>
      </c>
    </row>
    <row r="4" spans="1:21" x14ac:dyDescent="0.3">
      <c r="B4">
        <v>29</v>
      </c>
      <c r="C4">
        <v>19</v>
      </c>
      <c r="D4">
        <v>78.5</v>
      </c>
      <c r="E4">
        <v>188</v>
      </c>
      <c r="F4">
        <v>0.5</v>
      </c>
      <c r="H4">
        <v>110</v>
      </c>
      <c r="I4">
        <v>100</v>
      </c>
      <c r="J4">
        <v>100</v>
      </c>
      <c r="L4">
        <v>39.799999999999997</v>
      </c>
      <c r="M4">
        <v>33.799999999999997</v>
      </c>
      <c r="O4">
        <v>145</v>
      </c>
      <c r="P4">
        <v>135</v>
      </c>
      <c r="Q4">
        <v>125</v>
      </c>
      <c r="S4">
        <v>41.1</v>
      </c>
      <c r="T4">
        <v>36.5</v>
      </c>
    </row>
    <row r="5" spans="1:21" x14ac:dyDescent="0.3">
      <c r="B5">
        <v>53</v>
      </c>
      <c r="C5">
        <v>22</v>
      </c>
      <c r="D5">
        <v>78</v>
      </c>
      <c r="E5">
        <v>184</v>
      </c>
      <c r="F5">
        <v>2</v>
      </c>
      <c r="H5">
        <v>135</v>
      </c>
      <c r="I5">
        <v>120</v>
      </c>
      <c r="J5">
        <v>115</v>
      </c>
      <c r="L5">
        <v>40</v>
      </c>
      <c r="M5">
        <v>36.299999999999997</v>
      </c>
      <c r="O5">
        <v>170</v>
      </c>
      <c r="P5">
        <v>150</v>
      </c>
      <c r="Q5">
        <v>140</v>
      </c>
      <c r="S5">
        <v>39.1</v>
      </c>
      <c r="T5">
        <v>37.6</v>
      </c>
    </row>
    <row r="6" spans="1:21" x14ac:dyDescent="0.3">
      <c r="B6">
        <v>27</v>
      </c>
      <c r="C6">
        <v>21</v>
      </c>
      <c r="D6">
        <v>80.5</v>
      </c>
      <c r="E6">
        <v>185</v>
      </c>
      <c r="F6">
        <v>13</v>
      </c>
      <c r="H6">
        <v>150</v>
      </c>
      <c r="I6">
        <v>140</v>
      </c>
      <c r="J6">
        <v>130</v>
      </c>
      <c r="L6">
        <v>43</v>
      </c>
      <c r="M6">
        <v>40</v>
      </c>
      <c r="O6">
        <v>190</v>
      </c>
      <c r="P6">
        <v>180</v>
      </c>
      <c r="Q6">
        <v>165</v>
      </c>
      <c r="S6">
        <v>42.4</v>
      </c>
      <c r="T6">
        <v>39.6</v>
      </c>
    </row>
    <row r="7" spans="1:21" x14ac:dyDescent="0.3">
      <c r="B7">
        <v>39</v>
      </c>
      <c r="C7">
        <v>20</v>
      </c>
      <c r="D7">
        <v>75.5</v>
      </c>
      <c r="E7">
        <v>182</v>
      </c>
      <c r="F7">
        <v>4</v>
      </c>
      <c r="H7">
        <v>140</v>
      </c>
      <c r="I7">
        <v>130</v>
      </c>
      <c r="J7">
        <v>122.5</v>
      </c>
      <c r="L7">
        <v>36.200000000000003</v>
      </c>
      <c r="M7">
        <v>31.4</v>
      </c>
      <c r="O7">
        <v>160</v>
      </c>
      <c r="P7">
        <v>145</v>
      </c>
      <c r="Q7">
        <v>145</v>
      </c>
      <c r="S7">
        <v>35.200000000000003</v>
      </c>
      <c r="T7">
        <v>29.6</v>
      </c>
    </row>
    <row r="8" spans="1:21" x14ac:dyDescent="0.3">
      <c r="B8">
        <v>34</v>
      </c>
      <c r="C8">
        <v>20</v>
      </c>
      <c r="D8">
        <v>64</v>
      </c>
      <c r="E8">
        <v>175</v>
      </c>
      <c r="F8">
        <v>6</v>
      </c>
      <c r="H8">
        <v>112.5</v>
      </c>
      <c r="I8">
        <v>92.5</v>
      </c>
      <c r="J8">
        <v>85</v>
      </c>
      <c r="L8">
        <v>30.2</v>
      </c>
      <c r="M8">
        <v>32.6</v>
      </c>
      <c r="O8">
        <v>150</v>
      </c>
      <c r="P8">
        <v>130</v>
      </c>
      <c r="Q8">
        <v>125</v>
      </c>
      <c r="S8">
        <v>33.1</v>
      </c>
      <c r="T8">
        <v>30.2</v>
      </c>
    </row>
    <row r="9" spans="1:21" x14ac:dyDescent="0.3">
      <c r="B9">
        <v>35</v>
      </c>
      <c r="C9">
        <v>25</v>
      </c>
      <c r="D9">
        <v>63.5</v>
      </c>
      <c r="E9">
        <v>171</v>
      </c>
      <c r="F9">
        <v>1</v>
      </c>
      <c r="H9">
        <v>140</v>
      </c>
      <c r="I9">
        <v>130</v>
      </c>
      <c r="J9">
        <v>120</v>
      </c>
      <c r="L9">
        <v>36.1</v>
      </c>
      <c r="M9">
        <v>31.3</v>
      </c>
      <c r="O9">
        <v>175</v>
      </c>
      <c r="P9">
        <v>155</v>
      </c>
      <c r="Q9">
        <v>145</v>
      </c>
      <c r="S9">
        <v>36.6</v>
      </c>
      <c r="T9">
        <v>33.4</v>
      </c>
    </row>
    <row r="10" spans="1:21" x14ac:dyDescent="0.3">
      <c r="B10">
        <v>40</v>
      </c>
      <c r="C10">
        <v>22</v>
      </c>
      <c r="D10">
        <v>72.5</v>
      </c>
      <c r="E10">
        <v>172</v>
      </c>
      <c r="F10">
        <v>2</v>
      </c>
      <c r="H10">
        <v>142.5</v>
      </c>
      <c r="I10">
        <v>127.5</v>
      </c>
      <c r="J10">
        <v>122.5</v>
      </c>
      <c r="L10">
        <v>44</v>
      </c>
      <c r="M10">
        <v>36.700000000000003</v>
      </c>
      <c r="O10">
        <v>175</v>
      </c>
      <c r="P10">
        <v>165</v>
      </c>
      <c r="Q10">
        <v>155</v>
      </c>
      <c r="S10">
        <v>42.3</v>
      </c>
      <c r="T10">
        <v>38.5</v>
      </c>
    </row>
    <row r="11" spans="1:21" x14ac:dyDescent="0.3">
      <c r="B11">
        <v>24</v>
      </c>
      <c r="C11">
        <v>22</v>
      </c>
      <c r="D11">
        <v>74.5</v>
      </c>
      <c r="E11">
        <v>178</v>
      </c>
      <c r="F11">
        <v>0</v>
      </c>
      <c r="H11">
        <v>125</v>
      </c>
      <c r="I11">
        <v>117.5</v>
      </c>
      <c r="J11">
        <v>105</v>
      </c>
      <c r="L11">
        <v>34.700000000000003</v>
      </c>
      <c r="M11">
        <v>27.9</v>
      </c>
      <c r="O11">
        <v>170</v>
      </c>
      <c r="P11">
        <v>155</v>
      </c>
      <c r="Q11">
        <v>145</v>
      </c>
      <c r="S11">
        <v>37.200000000000003</v>
      </c>
      <c r="T11">
        <v>32.9</v>
      </c>
    </row>
    <row r="12" spans="1:21" x14ac:dyDescent="0.3">
      <c r="B12">
        <v>6</v>
      </c>
      <c r="C12">
        <v>23</v>
      </c>
      <c r="D12">
        <v>74</v>
      </c>
      <c r="E12">
        <v>171</v>
      </c>
      <c r="F12">
        <v>5</v>
      </c>
      <c r="H12">
        <v>102.5</v>
      </c>
      <c r="I12">
        <v>95</v>
      </c>
      <c r="J12">
        <v>92.5</v>
      </c>
      <c r="L12">
        <v>32.700000000000003</v>
      </c>
      <c r="M12">
        <v>27.5</v>
      </c>
      <c r="O12">
        <v>140</v>
      </c>
      <c r="P12">
        <v>125</v>
      </c>
      <c r="Q12">
        <v>110</v>
      </c>
      <c r="S12">
        <v>31.6</v>
      </c>
      <c r="T12">
        <v>33.5</v>
      </c>
    </row>
    <row r="13" spans="1:21" x14ac:dyDescent="0.3">
      <c r="B13">
        <v>45</v>
      </c>
      <c r="C13">
        <v>22</v>
      </c>
      <c r="D13">
        <v>75.7</v>
      </c>
      <c r="E13">
        <v>183</v>
      </c>
      <c r="F13">
        <v>1</v>
      </c>
      <c r="H13">
        <v>100</v>
      </c>
      <c r="I13">
        <v>95</v>
      </c>
      <c r="J13">
        <v>90</v>
      </c>
      <c r="L13" s="6">
        <v>30.2</v>
      </c>
      <c r="M13" s="6">
        <v>29.3</v>
      </c>
      <c r="O13">
        <v>135</v>
      </c>
      <c r="P13">
        <v>120</v>
      </c>
      <c r="Q13">
        <v>110</v>
      </c>
      <c r="S13" s="6">
        <v>32.1</v>
      </c>
      <c r="T13" s="6">
        <v>30</v>
      </c>
    </row>
    <row r="14" spans="1:21" x14ac:dyDescent="0.3">
      <c r="B14">
        <v>13</v>
      </c>
      <c r="C14">
        <v>22</v>
      </c>
      <c r="D14">
        <v>92</v>
      </c>
      <c r="E14">
        <v>178</v>
      </c>
      <c r="F14">
        <v>7</v>
      </c>
      <c r="H14">
        <v>142.5</v>
      </c>
      <c r="I14">
        <v>127.5</v>
      </c>
      <c r="J14">
        <v>125</v>
      </c>
      <c r="L14">
        <v>35.700000000000003</v>
      </c>
      <c r="M14">
        <v>26.6</v>
      </c>
      <c r="O14">
        <v>195</v>
      </c>
      <c r="P14">
        <v>160</v>
      </c>
      <c r="Q14">
        <v>150</v>
      </c>
      <c r="S14">
        <v>41.1</v>
      </c>
      <c r="T14">
        <v>31.8</v>
      </c>
    </row>
    <row r="15" spans="1:21" x14ac:dyDescent="0.3">
      <c r="B15">
        <v>58</v>
      </c>
      <c r="C15">
        <v>38</v>
      </c>
      <c r="D15">
        <v>79.8</v>
      </c>
      <c r="E15">
        <v>181.5</v>
      </c>
      <c r="F15">
        <v>13</v>
      </c>
      <c r="H15">
        <v>102.5</v>
      </c>
      <c r="I15">
        <v>95</v>
      </c>
      <c r="J15">
        <v>92.5</v>
      </c>
      <c r="L15">
        <v>34.799999999999997</v>
      </c>
      <c r="M15">
        <v>28.5</v>
      </c>
      <c r="O15">
        <v>115</v>
      </c>
      <c r="P15">
        <v>110</v>
      </c>
      <c r="Q15">
        <v>105</v>
      </c>
      <c r="S15">
        <v>34.4</v>
      </c>
      <c r="T15">
        <v>29.7</v>
      </c>
    </row>
    <row r="16" spans="1:21" s="7" customFormat="1" ht="15" thickBot="1" x14ac:dyDescent="0.35">
      <c r="A16" s="7" t="s">
        <v>20</v>
      </c>
      <c r="C16" s="8">
        <f>AVERAGE(C3:C15)</f>
        <v>23.153846153846153</v>
      </c>
      <c r="D16" s="8">
        <f>AVERAGE(D3:D15)</f>
        <v>75.92307692307692</v>
      </c>
      <c r="E16" s="8">
        <f>AVERAGE(E3:E15)</f>
        <v>178.42307692307693</v>
      </c>
      <c r="F16" s="8">
        <f>AVERAGE(F3:F15)</f>
        <v>4.7307692307692308</v>
      </c>
      <c r="H16" s="8">
        <f>AVERAGE(H3:H15)</f>
        <v>127.69230769230769</v>
      </c>
      <c r="I16" s="8">
        <f>AVERAGE(I3:I15)</f>
        <v>116.34615384615384</v>
      </c>
      <c r="J16" s="8">
        <f>AVERAGE(J3:J15)</f>
        <v>110</v>
      </c>
      <c r="K16" s="8"/>
      <c r="L16" s="8">
        <f>AVERAGE(L3:L15)</f>
        <v>36.930769230769229</v>
      </c>
      <c r="M16" s="8">
        <f>AVERAGE(M3:M15)</f>
        <v>32.023076923076921</v>
      </c>
      <c r="N16" s="8"/>
      <c r="O16" s="8">
        <f>AVERAGE(O3:O15)</f>
        <v>160.38461538461539</v>
      </c>
      <c r="P16" s="8">
        <f>AVERAGE(P3:P15)</f>
        <v>144.23076923076923</v>
      </c>
      <c r="Q16" s="8">
        <f>AVERAGE(Q3:Q15)</f>
        <v>134.61538461538461</v>
      </c>
      <c r="S16" s="8">
        <f>AVERAGE(S3:S15)</f>
        <v>37.438461538461539</v>
      </c>
      <c r="T16" s="8">
        <f>AVERAGE(T3:T15)</f>
        <v>33.376923076923077</v>
      </c>
      <c r="U16" s="8"/>
    </row>
    <row r="17" spans="1:21" ht="15" thickTop="1" x14ac:dyDescent="0.3">
      <c r="A17" t="s">
        <v>21</v>
      </c>
      <c r="C17" s="4">
        <f>_xlfn.STDEV.S(C3:C15)</f>
        <v>4.793157516122224</v>
      </c>
      <c r="D17" s="4">
        <f>_xlfn.STDEV.S(D3:D15)</f>
        <v>7.2238209933240833</v>
      </c>
      <c r="E17" s="4">
        <f>_xlfn.STDEV.S(E3:E15)</f>
        <v>5.9716209198388004</v>
      </c>
      <c r="F17" s="4">
        <f>_xlfn.STDEV.S(F3:F15)</f>
        <v>4.3998834483397813</v>
      </c>
      <c r="H17" s="4">
        <f>_xlfn.STDEV.S(H3:H15)</f>
        <v>19.933784618851693</v>
      </c>
      <c r="I17" s="4">
        <f>_xlfn.STDEV.S(I3:I15)</f>
        <v>18.445171698153406</v>
      </c>
      <c r="J17" s="4">
        <f>_xlfn.STDEV.S(J3:J15)</f>
        <v>16.393596310755001</v>
      </c>
      <c r="K17" s="4"/>
      <c r="L17" s="4">
        <f>_xlfn.STDEV.S(L3:L15)</f>
        <v>4.6413691613906654</v>
      </c>
      <c r="M17" s="4">
        <f>_xlfn.STDEV.S(M3:M15)</f>
        <v>4.0880219026960862</v>
      </c>
      <c r="N17" s="4"/>
      <c r="O17" s="4">
        <f>_xlfn.STDEV.S(O3:O15)</f>
        <v>22.680896739835443</v>
      </c>
      <c r="P17" s="4">
        <f>_xlfn.STDEV.S(P3:P15)</f>
        <v>19.668730878197859</v>
      </c>
      <c r="Q17" s="4">
        <f>_xlfn.STDEV.S(Q3:Q15)</f>
        <v>18.759612920395721</v>
      </c>
      <c r="S17" s="4">
        <f>_xlfn.STDEV.S(S3:S15)</f>
        <v>3.9116361584249413</v>
      </c>
      <c r="T17" s="4">
        <f>_xlfn.STDEV.S(T3:T15)</f>
        <v>3.5623386153279353</v>
      </c>
      <c r="U17" s="4"/>
    </row>
    <row r="19" spans="1:21" ht="18" x14ac:dyDescent="0.35">
      <c r="A19" s="3" t="s">
        <v>17</v>
      </c>
      <c r="H19" s="5" t="s">
        <v>6</v>
      </c>
      <c r="I19" s="5" t="s">
        <v>17</v>
      </c>
      <c r="J19" s="5" t="s">
        <v>5</v>
      </c>
      <c r="K19" s="5"/>
      <c r="L19" s="5" t="s">
        <v>25</v>
      </c>
      <c r="M19" s="5" t="s">
        <v>5</v>
      </c>
      <c r="N19" s="5"/>
      <c r="O19" s="5" t="s">
        <v>6</v>
      </c>
      <c r="P19" s="5" t="s">
        <v>17</v>
      </c>
      <c r="Q19" s="5" t="s">
        <v>5</v>
      </c>
      <c r="S19" s="5" t="s">
        <v>25</v>
      </c>
      <c r="T19" s="5" t="s">
        <v>5</v>
      </c>
    </row>
    <row r="20" spans="1:21" x14ac:dyDescent="0.3">
      <c r="B20">
        <v>49</v>
      </c>
      <c r="C20">
        <v>21</v>
      </c>
      <c r="D20">
        <v>90.5</v>
      </c>
      <c r="E20">
        <v>189</v>
      </c>
      <c r="F20">
        <v>6</v>
      </c>
      <c r="H20" s="1">
        <v>140</v>
      </c>
      <c r="I20" s="1">
        <v>130</v>
      </c>
      <c r="J20" s="1">
        <v>125</v>
      </c>
      <c r="K20" s="1"/>
      <c r="L20" s="1">
        <v>37.6</v>
      </c>
      <c r="M20" s="1">
        <v>31.7</v>
      </c>
      <c r="N20" s="1"/>
      <c r="O20" s="1">
        <v>145</v>
      </c>
      <c r="P20" s="1">
        <v>145</v>
      </c>
      <c r="Q20" s="1">
        <v>135</v>
      </c>
      <c r="S20" s="1">
        <v>33.200000000000003</v>
      </c>
      <c r="T20" s="1">
        <v>30</v>
      </c>
    </row>
    <row r="21" spans="1:21" x14ac:dyDescent="0.3">
      <c r="B21">
        <v>38</v>
      </c>
      <c r="C21">
        <v>23</v>
      </c>
      <c r="D21">
        <v>76</v>
      </c>
      <c r="E21">
        <v>180</v>
      </c>
      <c r="F21">
        <v>3</v>
      </c>
      <c r="H21">
        <v>112.5</v>
      </c>
      <c r="I21">
        <v>102.5</v>
      </c>
      <c r="J21">
        <v>100</v>
      </c>
      <c r="L21">
        <v>31.3</v>
      </c>
      <c r="M21">
        <v>26.9</v>
      </c>
      <c r="O21">
        <v>125</v>
      </c>
      <c r="P21">
        <v>120</v>
      </c>
      <c r="Q21">
        <v>120</v>
      </c>
      <c r="S21">
        <v>33.200000000000003</v>
      </c>
      <c r="T21">
        <v>28.9</v>
      </c>
    </row>
    <row r="22" spans="1:21" x14ac:dyDescent="0.3">
      <c r="B22">
        <v>10</v>
      </c>
      <c r="C22">
        <v>21</v>
      </c>
      <c r="D22">
        <v>79.5</v>
      </c>
      <c r="E22">
        <v>183</v>
      </c>
      <c r="F22">
        <v>5</v>
      </c>
      <c r="H22">
        <v>152.5</v>
      </c>
      <c r="I22">
        <v>145</v>
      </c>
      <c r="J22">
        <v>115</v>
      </c>
      <c r="L22">
        <v>43.7</v>
      </c>
      <c r="M22">
        <v>41.6</v>
      </c>
      <c r="O22">
        <v>180</v>
      </c>
      <c r="P22">
        <v>185</v>
      </c>
      <c r="Q22">
        <v>170</v>
      </c>
      <c r="S22">
        <v>42.8</v>
      </c>
      <c r="T22">
        <v>41.8</v>
      </c>
    </row>
    <row r="23" spans="1:21" x14ac:dyDescent="0.3">
      <c r="B23">
        <v>32</v>
      </c>
      <c r="C23">
        <v>23</v>
      </c>
      <c r="D23">
        <v>65</v>
      </c>
      <c r="E23">
        <v>178</v>
      </c>
      <c r="F23">
        <v>4</v>
      </c>
      <c r="H23">
        <v>90</v>
      </c>
      <c r="I23">
        <v>90</v>
      </c>
      <c r="J23">
        <v>77.5</v>
      </c>
      <c r="L23">
        <v>29.5</v>
      </c>
      <c r="M23">
        <v>21.8</v>
      </c>
      <c r="O23">
        <v>115</v>
      </c>
      <c r="P23">
        <v>115</v>
      </c>
      <c r="Q23">
        <v>100</v>
      </c>
      <c r="S23">
        <v>25.7</v>
      </c>
      <c r="T23">
        <v>22.5</v>
      </c>
    </row>
    <row r="24" spans="1:21" x14ac:dyDescent="0.3">
      <c r="B24">
        <v>46</v>
      </c>
      <c r="C24">
        <v>26</v>
      </c>
      <c r="D24">
        <v>78</v>
      </c>
      <c r="E24">
        <v>184</v>
      </c>
      <c r="F24">
        <v>2</v>
      </c>
      <c r="H24">
        <v>132.5</v>
      </c>
      <c r="I24">
        <v>120</v>
      </c>
      <c r="J24">
        <v>115</v>
      </c>
      <c r="L24">
        <v>30.5</v>
      </c>
      <c r="M24">
        <v>25.2</v>
      </c>
      <c r="O24">
        <v>150</v>
      </c>
      <c r="P24">
        <v>140</v>
      </c>
      <c r="Q24">
        <v>145</v>
      </c>
      <c r="S24">
        <v>27.2</v>
      </c>
      <c r="T24">
        <v>25.7</v>
      </c>
    </row>
    <row r="25" spans="1:21" x14ac:dyDescent="0.3">
      <c r="B25">
        <v>30</v>
      </c>
      <c r="C25">
        <v>24</v>
      </c>
      <c r="D25">
        <v>89.5</v>
      </c>
      <c r="E25">
        <v>180</v>
      </c>
      <c r="F25">
        <v>4</v>
      </c>
      <c r="H25">
        <v>130</v>
      </c>
      <c r="I25">
        <v>120</v>
      </c>
      <c r="J25">
        <v>117.5</v>
      </c>
      <c r="L25">
        <v>33.6</v>
      </c>
      <c r="M25">
        <v>30.8</v>
      </c>
      <c r="O25">
        <v>150</v>
      </c>
      <c r="P25">
        <v>152.5</v>
      </c>
      <c r="Q25">
        <v>140</v>
      </c>
      <c r="S25">
        <v>37.4</v>
      </c>
      <c r="T25">
        <v>31</v>
      </c>
    </row>
    <row r="26" spans="1:21" x14ac:dyDescent="0.3">
      <c r="B26">
        <v>15</v>
      </c>
      <c r="C26">
        <v>25</v>
      </c>
      <c r="D26">
        <v>77</v>
      </c>
      <c r="E26">
        <v>179</v>
      </c>
      <c r="F26">
        <v>16</v>
      </c>
      <c r="H26">
        <v>122.5</v>
      </c>
      <c r="I26">
        <v>117.5</v>
      </c>
      <c r="J26">
        <v>112.5</v>
      </c>
      <c r="L26">
        <v>36.799999999999997</v>
      </c>
      <c r="M26">
        <v>32.200000000000003</v>
      </c>
      <c r="O26">
        <v>165</v>
      </c>
      <c r="P26">
        <v>150</v>
      </c>
      <c r="Q26">
        <v>150</v>
      </c>
      <c r="S26">
        <v>35.9</v>
      </c>
      <c r="T26">
        <v>32.5</v>
      </c>
    </row>
    <row r="27" spans="1:21" x14ac:dyDescent="0.3">
      <c r="B27">
        <v>42</v>
      </c>
      <c r="C27">
        <v>22</v>
      </c>
      <c r="D27">
        <v>75.5</v>
      </c>
      <c r="E27">
        <v>181</v>
      </c>
      <c r="F27">
        <v>4</v>
      </c>
      <c r="H27">
        <v>142.5</v>
      </c>
      <c r="I27">
        <v>130</v>
      </c>
      <c r="J27">
        <v>122.5</v>
      </c>
      <c r="L27">
        <v>39.5</v>
      </c>
      <c r="M27">
        <v>42.9</v>
      </c>
      <c r="O27">
        <v>160</v>
      </c>
      <c r="P27">
        <v>150</v>
      </c>
      <c r="Q27">
        <v>130</v>
      </c>
      <c r="S27">
        <v>40.299999999999997</v>
      </c>
      <c r="T27">
        <v>38.700000000000003</v>
      </c>
    </row>
    <row r="28" spans="1:21" x14ac:dyDescent="0.3">
      <c r="B28">
        <v>44</v>
      </c>
      <c r="C28">
        <v>20</v>
      </c>
      <c r="D28">
        <v>79</v>
      </c>
      <c r="E28">
        <v>184</v>
      </c>
      <c r="F28">
        <v>2</v>
      </c>
      <c r="H28">
        <v>160</v>
      </c>
      <c r="I28">
        <v>150</v>
      </c>
      <c r="J28">
        <v>130</v>
      </c>
      <c r="L28" s="6">
        <v>28.2</v>
      </c>
      <c r="M28">
        <v>23.1</v>
      </c>
      <c r="O28">
        <v>170</v>
      </c>
      <c r="P28">
        <v>160</v>
      </c>
      <c r="Q28">
        <v>150</v>
      </c>
      <c r="S28">
        <v>28.3</v>
      </c>
      <c r="T28">
        <v>21.9</v>
      </c>
    </row>
    <row r="29" spans="1:21" x14ac:dyDescent="0.3">
      <c r="B29">
        <v>56</v>
      </c>
      <c r="C29">
        <v>24</v>
      </c>
      <c r="D29">
        <v>98.5</v>
      </c>
      <c r="E29">
        <v>191</v>
      </c>
      <c r="F29">
        <v>6</v>
      </c>
      <c r="H29">
        <v>145</v>
      </c>
      <c r="I29">
        <v>145</v>
      </c>
      <c r="J29">
        <v>130</v>
      </c>
      <c r="L29">
        <v>39.799999999999997</v>
      </c>
      <c r="M29">
        <v>32.1</v>
      </c>
      <c r="O29">
        <v>175</v>
      </c>
      <c r="P29">
        <v>170</v>
      </c>
      <c r="Q29">
        <v>160</v>
      </c>
      <c r="S29">
        <v>42.3</v>
      </c>
      <c r="T29">
        <v>34.5</v>
      </c>
    </row>
    <row r="30" spans="1:21" x14ac:dyDescent="0.3">
      <c r="B30">
        <v>37</v>
      </c>
      <c r="C30">
        <v>24</v>
      </c>
      <c r="D30">
        <v>88</v>
      </c>
      <c r="E30">
        <v>183</v>
      </c>
      <c r="F30">
        <v>0</v>
      </c>
      <c r="H30">
        <v>140</v>
      </c>
      <c r="I30">
        <v>135</v>
      </c>
      <c r="J30">
        <v>130</v>
      </c>
      <c r="L30">
        <v>35.9</v>
      </c>
      <c r="M30">
        <v>30.3</v>
      </c>
      <c r="O30">
        <v>165</v>
      </c>
      <c r="P30">
        <v>150</v>
      </c>
      <c r="Q30">
        <v>140</v>
      </c>
      <c r="S30">
        <v>32.200000000000003</v>
      </c>
      <c r="T30">
        <v>31.5</v>
      </c>
    </row>
    <row r="31" spans="1:21" s="7" customFormat="1" ht="15" thickBot="1" x14ac:dyDescent="0.35">
      <c r="A31" s="7" t="s">
        <v>20</v>
      </c>
      <c r="C31" s="8">
        <f>AVERAGE(C20:C30)</f>
        <v>23</v>
      </c>
      <c r="D31" s="8">
        <f>AVERAGE(D20:D30)</f>
        <v>81.5</v>
      </c>
      <c r="E31" s="8">
        <f>AVERAGE(E20:E30)</f>
        <v>182.90909090909091</v>
      </c>
      <c r="F31" s="8">
        <f>AVERAGE(F20:F30)</f>
        <v>4.7272727272727275</v>
      </c>
      <c r="H31" s="8">
        <f>AVERAGE(H20:H30)</f>
        <v>133.40909090909091</v>
      </c>
      <c r="I31" s="8">
        <f>AVERAGE(I20:I30)</f>
        <v>125.90909090909091</v>
      </c>
      <c r="J31" s="8">
        <f>AVERAGE(J20:J30)</f>
        <v>115.90909090909091</v>
      </c>
      <c r="K31" s="8"/>
      <c r="L31" s="8">
        <f>AVERAGE(L20:L30)</f>
        <v>35.127272727272725</v>
      </c>
      <c r="M31" s="8">
        <f>AVERAGE(M20:M30)</f>
        <v>30.781818181818185</v>
      </c>
      <c r="N31" s="8"/>
      <c r="O31" s="8">
        <f>AVERAGE(O20:O30)</f>
        <v>154.54545454545453</v>
      </c>
      <c r="P31" s="8">
        <f>AVERAGE(P20:P30)</f>
        <v>148.86363636363637</v>
      </c>
      <c r="Q31" s="8">
        <f>AVERAGE(Q20:Q30)</f>
        <v>140</v>
      </c>
      <c r="S31" s="8">
        <f>AVERAGE(S20:S30)</f>
        <v>34.409090909090907</v>
      </c>
      <c r="T31" s="8">
        <f>AVERAGE(T20:T30)</f>
        <v>30.818181818181813</v>
      </c>
      <c r="U31" s="8"/>
    </row>
    <row r="32" spans="1:21" ht="15" thickTop="1" x14ac:dyDescent="0.3">
      <c r="A32" t="s">
        <v>21</v>
      </c>
      <c r="C32" s="4">
        <f>_xlfn.STDEV.S(C20:C30)</f>
        <v>1.8439088914585775</v>
      </c>
      <c r="D32" s="4">
        <f>_xlfn.STDEV.S(D20:D30)</f>
        <v>9.260129588726068</v>
      </c>
      <c r="E32" s="4">
        <f>_xlfn.STDEV.S(E20:E30)</f>
        <v>4.060900034587049</v>
      </c>
      <c r="F32" s="4">
        <f>_xlfn.STDEV.S(F20:F30)</f>
        <v>4.1494797045149916</v>
      </c>
      <c r="H32" s="4">
        <f>_xlfn.STDEV.S(H20:H30)</f>
        <v>19.566320785750928</v>
      </c>
      <c r="I32" s="4">
        <f>_xlfn.STDEV.S(I20:I30)</f>
        <v>18.448330794164246</v>
      </c>
      <c r="J32" s="4">
        <f>_xlfn.STDEV.S(J20:J30)</f>
        <v>15.703213336476992</v>
      </c>
      <c r="K32" s="4"/>
      <c r="L32" s="4">
        <f>_xlfn.STDEV.S(L20:L30)</f>
        <v>4.9193680303654626</v>
      </c>
      <c r="M32" s="4">
        <f>_xlfn.STDEV.S(M20:M30)</f>
        <v>6.7425244800175674</v>
      </c>
      <c r="N32" s="4"/>
      <c r="O32" s="4">
        <f>_xlfn.STDEV.S(O20:O30)</f>
        <v>20.304500172935295</v>
      </c>
      <c r="P32" s="4">
        <f>_xlfn.STDEV.S(P20:P30)</f>
        <v>19.917443245922509</v>
      </c>
      <c r="Q32" s="4">
        <f>_xlfn.STDEV.S(Q20:Q30)</f>
        <v>19.104973174542799</v>
      </c>
      <c r="S32" s="4">
        <f>_xlfn.STDEV.S(S20:S30)</f>
        <v>5.9286515406885743</v>
      </c>
      <c r="T32" s="4">
        <f>_xlfn.STDEV.S(T20:T30)</f>
        <v>6.1552933612977974</v>
      </c>
      <c r="U32" s="4"/>
    </row>
    <row r="33" spans="1:21" x14ac:dyDescent="0.3">
      <c r="C33" s="4"/>
      <c r="D33" s="4"/>
      <c r="E33" s="4"/>
      <c r="F33" s="4"/>
      <c r="H33" s="4"/>
      <c r="I33" s="4"/>
      <c r="J33" s="4"/>
      <c r="K33" s="4"/>
      <c r="L33" s="4"/>
      <c r="M33" s="4"/>
      <c r="N33" s="4"/>
      <c r="O33" s="4"/>
      <c r="P33" s="4"/>
      <c r="Q33" s="4"/>
      <c r="S33" s="4"/>
      <c r="T33" s="4"/>
    </row>
    <row r="34" spans="1:21" ht="18" x14ac:dyDescent="0.35">
      <c r="A34" s="3" t="s">
        <v>18</v>
      </c>
      <c r="H34" s="5" t="s">
        <v>6</v>
      </c>
      <c r="I34" s="5" t="s">
        <v>17</v>
      </c>
      <c r="J34" s="5" t="s">
        <v>5</v>
      </c>
      <c r="K34" s="5"/>
      <c r="L34" s="5" t="s">
        <v>25</v>
      </c>
      <c r="M34" s="5" t="s">
        <v>5</v>
      </c>
      <c r="N34" s="5"/>
      <c r="O34" s="5" t="s">
        <v>6</v>
      </c>
      <c r="P34" s="5" t="s">
        <v>17</v>
      </c>
      <c r="Q34" s="5" t="s">
        <v>5</v>
      </c>
      <c r="S34" s="5" t="s">
        <v>25</v>
      </c>
      <c r="T34" s="5" t="s">
        <v>5</v>
      </c>
    </row>
    <row r="35" spans="1:21" x14ac:dyDescent="0.3">
      <c r="B35">
        <v>22</v>
      </c>
      <c r="C35">
        <v>23</v>
      </c>
      <c r="D35">
        <v>91.5</v>
      </c>
      <c r="E35">
        <v>178</v>
      </c>
      <c r="F35">
        <v>7</v>
      </c>
      <c r="H35">
        <v>117.5</v>
      </c>
      <c r="I35">
        <v>122.5</v>
      </c>
      <c r="J35">
        <v>112.5</v>
      </c>
      <c r="L35">
        <v>34.1</v>
      </c>
      <c r="M35">
        <v>21.9</v>
      </c>
      <c r="O35">
        <v>125</v>
      </c>
      <c r="P35">
        <v>130</v>
      </c>
      <c r="Q35">
        <v>125</v>
      </c>
      <c r="S35">
        <v>28.2</v>
      </c>
      <c r="T35">
        <v>27.9</v>
      </c>
    </row>
    <row r="36" spans="1:21" x14ac:dyDescent="0.3">
      <c r="B36">
        <v>52</v>
      </c>
      <c r="C36">
        <v>34</v>
      </c>
      <c r="D36">
        <v>71</v>
      </c>
      <c r="E36">
        <v>180</v>
      </c>
      <c r="F36">
        <v>14</v>
      </c>
      <c r="H36">
        <v>112.5</v>
      </c>
      <c r="I36">
        <v>107.5</v>
      </c>
      <c r="J36">
        <v>102.5</v>
      </c>
      <c r="L36">
        <v>33.1</v>
      </c>
      <c r="M36">
        <v>27.5</v>
      </c>
      <c r="O36">
        <v>120</v>
      </c>
      <c r="P36">
        <v>115</v>
      </c>
      <c r="Q36">
        <v>115</v>
      </c>
      <c r="S36">
        <v>35.200000000000003</v>
      </c>
      <c r="T36">
        <v>33.4</v>
      </c>
    </row>
    <row r="37" spans="1:21" x14ac:dyDescent="0.3">
      <c r="B37">
        <v>21</v>
      </c>
      <c r="C37">
        <v>22</v>
      </c>
      <c r="D37">
        <v>63.5</v>
      </c>
      <c r="E37">
        <v>175</v>
      </c>
      <c r="F37">
        <v>5</v>
      </c>
      <c r="H37">
        <v>105</v>
      </c>
      <c r="I37">
        <v>102.5</v>
      </c>
      <c r="J37">
        <v>100</v>
      </c>
      <c r="L37">
        <v>39</v>
      </c>
      <c r="M37">
        <v>32.9</v>
      </c>
      <c r="O37">
        <v>137.5</v>
      </c>
      <c r="P37">
        <v>130</v>
      </c>
      <c r="Q37">
        <v>130</v>
      </c>
      <c r="S37">
        <v>42.2</v>
      </c>
      <c r="T37">
        <v>35.299999999999997</v>
      </c>
    </row>
    <row r="38" spans="1:21" x14ac:dyDescent="0.3">
      <c r="A38" s="1"/>
      <c r="B38">
        <v>55</v>
      </c>
      <c r="C38">
        <v>26</v>
      </c>
      <c r="D38">
        <v>72.3</v>
      </c>
      <c r="E38">
        <v>173</v>
      </c>
      <c r="F38">
        <v>7</v>
      </c>
      <c r="H38">
        <v>147.5</v>
      </c>
      <c r="I38">
        <v>130</v>
      </c>
      <c r="J38">
        <v>125</v>
      </c>
      <c r="L38">
        <v>35.200000000000003</v>
      </c>
      <c r="M38">
        <v>30.2</v>
      </c>
      <c r="O38">
        <v>172.5</v>
      </c>
      <c r="P38">
        <v>152.5</v>
      </c>
      <c r="Q38">
        <v>150</v>
      </c>
      <c r="S38">
        <v>39.5</v>
      </c>
      <c r="T38">
        <v>34.799999999999997</v>
      </c>
    </row>
    <row r="39" spans="1:21" x14ac:dyDescent="0.3">
      <c r="A39" s="1"/>
      <c r="B39">
        <v>14</v>
      </c>
      <c r="C39">
        <v>24</v>
      </c>
      <c r="D39">
        <v>73</v>
      </c>
      <c r="E39">
        <v>179</v>
      </c>
      <c r="F39">
        <v>3</v>
      </c>
      <c r="H39">
        <v>145</v>
      </c>
      <c r="I39">
        <v>137.5</v>
      </c>
      <c r="J39">
        <v>120</v>
      </c>
      <c r="L39">
        <v>32.799999999999997</v>
      </c>
      <c r="M39">
        <v>29.8</v>
      </c>
      <c r="O39">
        <v>165</v>
      </c>
      <c r="P39">
        <v>180</v>
      </c>
      <c r="Q39">
        <v>170</v>
      </c>
      <c r="S39">
        <v>33.1</v>
      </c>
      <c r="T39">
        <v>28.1</v>
      </c>
    </row>
    <row r="40" spans="1:21" x14ac:dyDescent="0.3">
      <c r="B40">
        <v>12</v>
      </c>
      <c r="C40">
        <v>25</v>
      </c>
      <c r="D40">
        <v>80.5</v>
      </c>
      <c r="E40">
        <v>179</v>
      </c>
      <c r="F40">
        <v>10</v>
      </c>
      <c r="H40">
        <v>112.5</v>
      </c>
      <c r="I40">
        <v>97.5</v>
      </c>
      <c r="J40">
        <v>95</v>
      </c>
      <c r="L40">
        <v>29.2</v>
      </c>
      <c r="M40">
        <v>24.9</v>
      </c>
      <c r="O40">
        <v>135</v>
      </c>
      <c r="P40">
        <v>125</v>
      </c>
      <c r="Q40">
        <v>120</v>
      </c>
      <c r="S40">
        <v>31.7</v>
      </c>
      <c r="T40">
        <v>32.200000000000003</v>
      </c>
    </row>
    <row r="41" spans="1:21" x14ac:dyDescent="0.3">
      <c r="B41">
        <v>9</v>
      </c>
      <c r="C41">
        <v>23</v>
      </c>
      <c r="D41">
        <v>84</v>
      </c>
      <c r="E41">
        <v>191</v>
      </c>
      <c r="F41">
        <v>4</v>
      </c>
      <c r="H41">
        <v>127.5</v>
      </c>
      <c r="I41">
        <v>115</v>
      </c>
      <c r="J41">
        <v>105</v>
      </c>
      <c r="L41">
        <v>38.5</v>
      </c>
      <c r="M41">
        <v>32.299999999999997</v>
      </c>
      <c r="O41">
        <v>140</v>
      </c>
      <c r="P41">
        <v>130</v>
      </c>
      <c r="Q41">
        <v>130</v>
      </c>
      <c r="S41">
        <v>40.6</v>
      </c>
      <c r="T41">
        <v>38.200000000000003</v>
      </c>
    </row>
    <row r="42" spans="1:21" x14ac:dyDescent="0.3">
      <c r="B42">
        <v>47</v>
      </c>
      <c r="C42">
        <v>20</v>
      </c>
      <c r="D42">
        <v>78.5</v>
      </c>
      <c r="E42">
        <v>185</v>
      </c>
      <c r="F42">
        <v>4</v>
      </c>
      <c r="H42">
        <v>122.5</v>
      </c>
      <c r="I42">
        <v>122.5</v>
      </c>
      <c r="J42">
        <v>110</v>
      </c>
      <c r="L42">
        <v>36.5</v>
      </c>
      <c r="M42">
        <v>28.8</v>
      </c>
      <c r="O42">
        <v>150</v>
      </c>
      <c r="P42">
        <v>140</v>
      </c>
      <c r="Q42">
        <v>135</v>
      </c>
      <c r="S42">
        <v>39.5</v>
      </c>
      <c r="T42">
        <v>34.4</v>
      </c>
    </row>
    <row r="43" spans="1:21" x14ac:dyDescent="0.3">
      <c r="B43">
        <v>20</v>
      </c>
      <c r="C43">
        <v>23</v>
      </c>
      <c r="D43">
        <v>88.5</v>
      </c>
      <c r="E43">
        <v>181</v>
      </c>
      <c r="F43">
        <v>6</v>
      </c>
      <c r="H43">
        <v>140</v>
      </c>
      <c r="I43">
        <v>130</v>
      </c>
      <c r="J43">
        <v>125</v>
      </c>
      <c r="L43">
        <v>39.5</v>
      </c>
      <c r="M43">
        <v>35.200000000000003</v>
      </c>
      <c r="O43">
        <v>160</v>
      </c>
      <c r="P43">
        <v>155</v>
      </c>
      <c r="Q43">
        <v>155</v>
      </c>
      <c r="S43">
        <v>38.5</v>
      </c>
      <c r="T43">
        <v>35.200000000000003</v>
      </c>
    </row>
    <row r="44" spans="1:21" x14ac:dyDescent="0.3">
      <c r="B44">
        <v>50</v>
      </c>
      <c r="C44">
        <v>21</v>
      </c>
      <c r="D44">
        <v>75</v>
      </c>
      <c r="E44">
        <v>183</v>
      </c>
      <c r="F44">
        <v>4</v>
      </c>
      <c r="H44">
        <v>167.5</v>
      </c>
      <c r="I44">
        <v>150</v>
      </c>
      <c r="J44">
        <v>142.5</v>
      </c>
      <c r="L44">
        <v>48</v>
      </c>
      <c r="M44">
        <v>37.4</v>
      </c>
      <c r="O44">
        <v>200</v>
      </c>
      <c r="P44">
        <v>190</v>
      </c>
      <c r="Q44">
        <v>185</v>
      </c>
      <c r="S44">
        <v>43.2</v>
      </c>
      <c r="T44">
        <v>39.4</v>
      </c>
    </row>
    <row r="45" spans="1:21" x14ac:dyDescent="0.3">
      <c r="B45">
        <v>26</v>
      </c>
      <c r="C45">
        <v>20</v>
      </c>
      <c r="D45">
        <v>82</v>
      </c>
      <c r="E45">
        <v>179</v>
      </c>
      <c r="F45">
        <v>2</v>
      </c>
      <c r="H45">
        <v>140</v>
      </c>
      <c r="I45">
        <v>130</v>
      </c>
      <c r="J45">
        <v>120</v>
      </c>
      <c r="L45">
        <v>42.1</v>
      </c>
      <c r="M45">
        <v>37</v>
      </c>
      <c r="O45">
        <v>180</v>
      </c>
      <c r="P45">
        <v>170</v>
      </c>
      <c r="Q45">
        <v>170</v>
      </c>
      <c r="S45">
        <v>43.6</v>
      </c>
      <c r="T45">
        <v>37.9</v>
      </c>
    </row>
    <row r="46" spans="1:21" x14ac:dyDescent="0.3">
      <c r="B46">
        <v>23</v>
      </c>
      <c r="C46">
        <v>21</v>
      </c>
      <c r="D46">
        <v>84.5</v>
      </c>
      <c r="E46">
        <v>183</v>
      </c>
      <c r="F46">
        <v>3</v>
      </c>
      <c r="H46">
        <v>145</v>
      </c>
      <c r="I46">
        <v>140</v>
      </c>
      <c r="J46">
        <v>130</v>
      </c>
      <c r="L46">
        <v>35.9</v>
      </c>
      <c r="M46">
        <v>29.8</v>
      </c>
      <c r="O46">
        <v>170</v>
      </c>
      <c r="P46">
        <v>160</v>
      </c>
      <c r="Q46">
        <v>155</v>
      </c>
      <c r="S46">
        <v>35.5</v>
      </c>
      <c r="T46">
        <v>33.4</v>
      </c>
    </row>
    <row r="47" spans="1:21" x14ac:dyDescent="0.3">
      <c r="B47">
        <v>48</v>
      </c>
      <c r="C47">
        <v>25</v>
      </c>
      <c r="D47">
        <v>81</v>
      </c>
      <c r="E47">
        <v>177</v>
      </c>
      <c r="F47">
        <v>10</v>
      </c>
      <c r="H47">
        <v>140</v>
      </c>
      <c r="I47">
        <v>142.5</v>
      </c>
      <c r="J47">
        <v>132.5</v>
      </c>
      <c r="L47">
        <v>34.6</v>
      </c>
      <c r="M47">
        <v>33.700000000000003</v>
      </c>
      <c r="O47">
        <v>165</v>
      </c>
      <c r="P47">
        <v>157.5</v>
      </c>
      <c r="Q47">
        <v>155</v>
      </c>
      <c r="S47">
        <v>38.6</v>
      </c>
      <c r="T47">
        <v>33</v>
      </c>
    </row>
    <row r="48" spans="1:21" s="7" customFormat="1" ht="15" thickBot="1" x14ac:dyDescent="0.35">
      <c r="A48" s="7" t="s">
        <v>20</v>
      </c>
      <c r="C48" s="8">
        <f>AVERAGE(C35:C47)</f>
        <v>23.615384615384617</v>
      </c>
      <c r="D48" s="8">
        <f>AVERAGE(D35:D47)</f>
        <v>78.869230769230768</v>
      </c>
      <c r="E48" s="8">
        <f>AVERAGE(E35:E47)</f>
        <v>180.23076923076923</v>
      </c>
      <c r="F48" s="8">
        <f>AVERAGE(F35:F47)</f>
        <v>6.0769230769230766</v>
      </c>
      <c r="H48" s="8">
        <f>AVERAGE(H35:H47)</f>
        <v>132.5</v>
      </c>
      <c r="I48" s="8">
        <f>AVERAGE(I35:I47)</f>
        <v>125.19230769230769</v>
      </c>
      <c r="J48" s="8">
        <f>AVERAGE(J35:J47)</f>
        <v>116.92307692307692</v>
      </c>
      <c r="K48" s="8"/>
      <c r="L48" s="8">
        <f>AVERAGE(L35:L47)</f>
        <v>36.807692307692307</v>
      </c>
      <c r="M48" s="8">
        <f>AVERAGE(M35:M47)</f>
        <v>30.876923076923074</v>
      </c>
      <c r="N48" s="8"/>
      <c r="O48" s="8">
        <f>AVERAGE(O35:O47)</f>
        <v>155.38461538461539</v>
      </c>
      <c r="P48" s="8">
        <f>AVERAGE(P35:P47)</f>
        <v>148.84615384615384</v>
      </c>
      <c r="Q48" s="8">
        <f>AVERAGE(Q35:Q47)</f>
        <v>145.76923076923077</v>
      </c>
      <c r="S48" s="8">
        <f>AVERAGE(S35:S47)</f>
        <v>37.646153846153851</v>
      </c>
      <c r="T48" s="8">
        <f>AVERAGE(T35:T47)</f>
        <v>34.092307692307685</v>
      </c>
      <c r="U48" s="8"/>
    </row>
    <row r="49" spans="1:21" ht="15" thickTop="1" x14ac:dyDescent="0.3">
      <c r="A49" t="s">
        <v>21</v>
      </c>
      <c r="C49" s="4">
        <f>_xlfn.STDEV.S(C35:C47)</f>
        <v>3.6637517551107233</v>
      </c>
      <c r="D49" s="4">
        <f>_xlfn.STDEV.S(D35:D47)</f>
        <v>7.7361041676225968</v>
      </c>
      <c r="E49" s="4">
        <f>_xlfn.STDEV.S(E35:E47)</f>
        <v>4.6035103662648238</v>
      </c>
      <c r="F49" s="4">
        <f>_xlfn.STDEV.S(F35:F47)</f>
        <v>3.4751867686389279</v>
      </c>
      <c r="H49" s="4">
        <f>_xlfn.STDEV.S(H35:H47)</f>
        <v>17.882719778229113</v>
      </c>
      <c r="I49" s="4">
        <f>_xlfn.STDEV.S(I35:I47)</f>
        <v>15.990281503591538</v>
      </c>
      <c r="J49" s="4">
        <f>_xlfn.STDEV.S(J35:J47)</f>
        <v>14.147800408906512</v>
      </c>
      <c r="K49" s="4"/>
      <c r="L49" s="4">
        <f>_xlfn.STDEV.S(L35:L47)</f>
        <v>4.75735597758207</v>
      </c>
      <c r="M49" s="4">
        <f>_xlfn.STDEV.S(M35:M47)</f>
        <v>4.5426045844049163</v>
      </c>
      <c r="N49" s="4"/>
      <c r="O49" s="4">
        <f>_xlfn.STDEV.S(O35:O47)</f>
        <v>23.247897616553303</v>
      </c>
      <c r="P49" s="4">
        <f>_xlfn.STDEV.S(P35:P47)</f>
        <v>22.767287035884607</v>
      </c>
      <c r="Q49" s="4">
        <f>_xlfn.STDEV.S(Q35:Q47)</f>
        <v>21.68391818127682</v>
      </c>
      <c r="S49" s="4">
        <f>_xlfn.STDEV.S(S35:S47)</f>
        <v>4.6557518878292115</v>
      </c>
      <c r="T49" s="4">
        <f>_xlfn.STDEV.S(T35:T47)</f>
        <v>3.4497491547602745</v>
      </c>
      <c r="U49" s="4"/>
    </row>
    <row r="52" spans="1:21" ht="18" x14ac:dyDescent="0.35">
      <c r="A52" s="3" t="s">
        <v>19</v>
      </c>
      <c r="H52" s="5" t="s">
        <v>6</v>
      </c>
      <c r="I52" s="5" t="s">
        <v>17</v>
      </c>
      <c r="J52" s="5" t="s">
        <v>5</v>
      </c>
      <c r="K52" s="5"/>
      <c r="L52" s="5" t="s">
        <v>25</v>
      </c>
      <c r="M52" s="5" t="s">
        <v>5</v>
      </c>
      <c r="N52" s="5"/>
      <c r="O52" s="5" t="s">
        <v>6</v>
      </c>
      <c r="P52" s="5" t="s">
        <v>17</v>
      </c>
      <c r="Q52" s="5" t="s">
        <v>5</v>
      </c>
      <c r="S52" s="5" t="s">
        <v>25</v>
      </c>
      <c r="T52" s="5" t="s">
        <v>5</v>
      </c>
    </row>
    <row r="53" spans="1:21" x14ac:dyDescent="0.3">
      <c r="A53" s="2" t="s">
        <v>7</v>
      </c>
      <c r="B53">
        <v>11</v>
      </c>
      <c r="C53">
        <v>24</v>
      </c>
      <c r="D53">
        <v>79.5</v>
      </c>
      <c r="E53">
        <v>181</v>
      </c>
      <c r="F53">
        <v>8</v>
      </c>
      <c r="H53">
        <v>117.5</v>
      </c>
      <c r="I53">
        <v>117.5</v>
      </c>
      <c r="J53">
        <v>110</v>
      </c>
      <c r="L53">
        <v>35.4</v>
      </c>
      <c r="M53">
        <v>31.6</v>
      </c>
      <c r="O53">
        <v>110</v>
      </c>
      <c r="P53">
        <v>110</v>
      </c>
      <c r="Q53">
        <v>100</v>
      </c>
      <c r="S53">
        <v>39.6</v>
      </c>
      <c r="T53">
        <v>29.9</v>
      </c>
    </row>
    <row r="54" spans="1:21" x14ac:dyDescent="0.3">
      <c r="A54" t="s">
        <v>8</v>
      </c>
      <c r="B54">
        <v>8</v>
      </c>
      <c r="C54">
        <v>21</v>
      </c>
      <c r="D54">
        <v>95</v>
      </c>
      <c r="E54">
        <v>186</v>
      </c>
      <c r="F54">
        <v>5</v>
      </c>
      <c r="H54">
        <v>130</v>
      </c>
      <c r="I54">
        <v>127.5</v>
      </c>
      <c r="J54">
        <v>120</v>
      </c>
      <c r="L54">
        <v>33.299999999999997</v>
      </c>
      <c r="M54">
        <v>29.8</v>
      </c>
      <c r="O54">
        <v>130</v>
      </c>
      <c r="P54">
        <v>122.5</v>
      </c>
      <c r="Q54">
        <v>120</v>
      </c>
      <c r="S54">
        <v>34.9</v>
      </c>
      <c r="T54">
        <v>31.3</v>
      </c>
    </row>
    <row r="55" spans="1:21" x14ac:dyDescent="0.3">
      <c r="A55" t="s">
        <v>9</v>
      </c>
      <c r="B55">
        <v>33</v>
      </c>
      <c r="C55">
        <v>21</v>
      </c>
      <c r="D55">
        <v>100.5</v>
      </c>
      <c r="E55">
        <v>184</v>
      </c>
      <c r="F55">
        <v>0</v>
      </c>
      <c r="H55">
        <v>145</v>
      </c>
      <c r="I55">
        <v>135</v>
      </c>
      <c r="J55">
        <v>130</v>
      </c>
      <c r="L55">
        <v>38.799999999999997</v>
      </c>
      <c r="M55">
        <v>33</v>
      </c>
      <c r="O55">
        <v>145</v>
      </c>
      <c r="P55">
        <v>142.5</v>
      </c>
      <c r="Q55">
        <v>125</v>
      </c>
      <c r="S55">
        <v>42.6</v>
      </c>
      <c r="T55">
        <v>36.299999999999997</v>
      </c>
    </row>
    <row r="56" spans="1:21" x14ac:dyDescent="0.3">
      <c r="A56" s="1" t="s">
        <v>10</v>
      </c>
      <c r="B56">
        <v>31</v>
      </c>
      <c r="C56">
        <v>23</v>
      </c>
      <c r="D56">
        <v>80</v>
      </c>
      <c r="E56">
        <v>178</v>
      </c>
      <c r="F56">
        <v>4</v>
      </c>
      <c r="H56">
        <v>137.5</v>
      </c>
      <c r="I56">
        <v>127.5</v>
      </c>
      <c r="J56">
        <v>112.5</v>
      </c>
      <c r="L56">
        <v>31.3</v>
      </c>
      <c r="M56">
        <v>25.8</v>
      </c>
      <c r="O56">
        <v>120</v>
      </c>
      <c r="P56">
        <v>112.5</v>
      </c>
      <c r="Q56">
        <v>100</v>
      </c>
      <c r="S56">
        <v>30.4</v>
      </c>
      <c r="T56">
        <v>24.5</v>
      </c>
    </row>
    <row r="57" spans="1:21" x14ac:dyDescent="0.3">
      <c r="A57" s="1" t="s">
        <v>22</v>
      </c>
      <c r="C57">
        <v>25</v>
      </c>
      <c r="D57">
        <v>80</v>
      </c>
      <c r="E57">
        <v>184</v>
      </c>
      <c r="F57">
        <v>2</v>
      </c>
      <c r="H57">
        <v>120</v>
      </c>
      <c r="I57">
        <v>112.5</v>
      </c>
      <c r="J57">
        <v>105</v>
      </c>
      <c r="L57">
        <v>36</v>
      </c>
      <c r="M57">
        <v>32.200000000000003</v>
      </c>
      <c r="O57">
        <v>120</v>
      </c>
      <c r="P57">
        <v>112.5</v>
      </c>
      <c r="Q57">
        <v>105</v>
      </c>
      <c r="S57">
        <v>32.799999999999997</v>
      </c>
      <c r="T57">
        <v>30.9</v>
      </c>
    </row>
    <row r="58" spans="1:21" x14ac:dyDescent="0.3">
      <c r="A58" t="s">
        <v>11</v>
      </c>
      <c r="B58">
        <v>3</v>
      </c>
      <c r="C58">
        <v>19</v>
      </c>
      <c r="D58">
        <v>75</v>
      </c>
      <c r="E58">
        <v>176</v>
      </c>
      <c r="F58">
        <v>6</v>
      </c>
      <c r="H58">
        <v>160</v>
      </c>
      <c r="I58">
        <v>135</v>
      </c>
      <c r="J58">
        <v>135</v>
      </c>
      <c r="L58">
        <v>32.6</v>
      </c>
      <c r="M58">
        <v>26.3</v>
      </c>
      <c r="O58">
        <v>135</v>
      </c>
      <c r="P58">
        <v>135</v>
      </c>
      <c r="Q58">
        <v>150</v>
      </c>
      <c r="S58">
        <v>32.9</v>
      </c>
      <c r="T58">
        <v>27.3</v>
      </c>
    </row>
    <row r="59" spans="1:21" x14ac:dyDescent="0.3">
      <c r="A59" t="s">
        <v>12</v>
      </c>
      <c r="B59">
        <v>17</v>
      </c>
      <c r="C59">
        <v>22</v>
      </c>
      <c r="D59">
        <v>64.5</v>
      </c>
      <c r="E59">
        <v>170</v>
      </c>
      <c r="F59">
        <v>14</v>
      </c>
      <c r="H59">
        <v>132.5</v>
      </c>
      <c r="I59">
        <v>122.5</v>
      </c>
      <c r="J59">
        <v>120</v>
      </c>
      <c r="L59">
        <v>40.5</v>
      </c>
      <c r="M59">
        <v>34.700000000000003</v>
      </c>
      <c r="O59">
        <v>135</v>
      </c>
      <c r="P59">
        <v>125</v>
      </c>
      <c r="Q59">
        <v>122.5</v>
      </c>
      <c r="S59">
        <v>38.5</v>
      </c>
      <c r="T59">
        <v>33.799999999999997</v>
      </c>
    </row>
    <row r="60" spans="1:21" x14ac:dyDescent="0.3">
      <c r="A60" t="s">
        <v>13</v>
      </c>
      <c r="B60">
        <v>57</v>
      </c>
      <c r="C60">
        <v>19</v>
      </c>
      <c r="D60">
        <v>83.2</v>
      </c>
      <c r="E60">
        <v>180</v>
      </c>
      <c r="F60">
        <v>1</v>
      </c>
      <c r="H60">
        <v>120</v>
      </c>
      <c r="I60">
        <v>112.5</v>
      </c>
      <c r="J60">
        <v>105</v>
      </c>
      <c r="L60">
        <v>34.6</v>
      </c>
      <c r="M60">
        <v>26.8</v>
      </c>
      <c r="O60">
        <v>120</v>
      </c>
      <c r="P60">
        <v>112.5</v>
      </c>
      <c r="Q60">
        <v>105</v>
      </c>
      <c r="S60">
        <v>31.2</v>
      </c>
      <c r="T60">
        <v>25.2</v>
      </c>
    </row>
    <row r="61" spans="1:21" x14ac:dyDescent="0.3">
      <c r="A61" s="1" t="s">
        <v>14</v>
      </c>
      <c r="B61">
        <v>25</v>
      </c>
      <c r="C61">
        <v>21</v>
      </c>
      <c r="D61">
        <v>79</v>
      </c>
      <c r="E61">
        <v>193</v>
      </c>
      <c r="F61">
        <v>0</v>
      </c>
      <c r="H61">
        <v>95</v>
      </c>
      <c r="I61">
        <v>92.5</v>
      </c>
      <c r="J61">
        <v>80</v>
      </c>
      <c r="L61">
        <v>29.2</v>
      </c>
      <c r="M61">
        <v>24.2</v>
      </c>
      <c r="O61">
        <v>95</v>
      </c>
      <c r="P61">
        <v>90</v>
      </c>
      <c r="Q61">
        <v>70</v>
      </c>
      <c r="S61">
        <v>29.3</v>
      </c>
      <c r="T61">
        <v>24.8</v>
      </c>
    </row>
    <row r="62" spans="1:21" x14ac:dyDescent="0.3">
      <c r="A62" t="s">
        <v>15</v>
      </c>
      <c r="B62">
        <v>51</v>
      </c>
      <c r="C62">
        <v>20</v>
      </c>
      <c r="D62">
        <v>73.8</v>
      </c>
      <c r="E62">
        <v>170</v>
      </c>
      <c r="F62">
        <v>2</v>
      </c>
      <c r="H62">
        <v>145</v>
      </c>
      <c r="I62">
        <v>127.5</v>
      </c>
      <c r="J62">
        <v>125</v>
      </c>
      <c r="L62">
        <v>32.5</v>
      </c>
      <c r="M62">
        <v>26.4</v>
      </c>
      <c r="O62">
        <v>135</v>
      </c>
      <c r="P62">
        <v>120</v>
      </c>
      <c r="Q62">
        <v>125</v>
      </c>
      <c r="S62">
        <v>29.2</v>
      </c>
      <c r="T62">
        <v>25.8</v>
      </c>
    </row>
    <row r="63" spans="1:21" s="7" customFormat="1" ht="15" thickBot="1" x14ac:dyDescent="0.35">
      <c r="A63" s="7" t="s">
        <v>20</v>
      </c>
      <c r="C63" s="8">
        <f>AVERAGE(C53:C62)</f>
        <v>21.5</v>
      </c>
      <c r="D63" s="8">
        <f>AVERAGE(D53:D62)</f>
        <v>81.05</v>
      </c>
      <c r="E63" s="8">
        <f>AVERAGE(E53:E62)</f>
        <v>180.2</v>
      </c>
      <c r="F63" s="8">
        <f>AVERAGE(F53:F62)</f>
        <v>4.2</v>
      </c>
      <c r="H63" s="8">
        <f>AVERAGE(H53:H62)</f>
        <v>130.25</v>
      </c>
      <c r="I63" s="8">
        <f>AVERAGE(I53:I62)</f>
        <v>121</v>
      </c>
      <c r="J63" s="8">
        <f>AVERAGE(J53:J62)</f>
        <v>114.25</v>
      </c>
      <c r="K63" s="8"/>
      <c r="L63" s="8">
        <f>AVERAGE(L53:L62)</f>
        <v>34.42</v>
      </c>
      <c r="M63" s="8">
        <f>AVERAGE(M53:M62)</f>
        <v>29.080000000000002</v>
      </c>
      <c r="N63" s="8"/>
      <c r="O63" s="8">
        <f>AVERAGE(O53:O62)</f>
        <v>124.5</v>
      </c>
      <c r="P63" s="8">
        <f>AVERAGE(P53:P62)</f>
        <v>118.25</v>
      </c>
      <c r="Q63" s="8">
        <f>AVERAGE(Q53:Q62)</f>
        <v>112.25</v>
      </c>
      <c r="S63" s="8">
        <f>AVERAGE(S53:S62)</f>
        <v>34.14</v>
      </c>
      <c r="T63" s="8">
        <f>AVERAGE(T53:T62)</f>
        <v>28.98</v>
      </c>
      <c r="U63" s="8"/>
    </row>
    <row r="64" spans="1:21" ht="15" thickTop="1" x14ac:dyDescent="0.3">
      <c r="A64" t="s">
        <v>21</v>
      </c>
      <c r="C64" s="4">
        <f>_xlfn.STDEV.S(C53:C62)</f>
        <v>2.0138409955990952</v>
      </c>
      <c r="D64" s="4">
        <f>_xlfn.STDEV.S(D53:D62)</f>
        <v>10.270805442828927</v>
      </c>
      <c r="E64" s="4">
        <f>_xlfn.STDEV.S(E53:E62)</f>
        <v>7.130529043797833</v>
      </c>
      <c r="F64" s="4">
        <f>_xlfn.STDEV.S(F53:F62)</f>
        <v>4.3410188256265885</v>
      </c>
      <c r="H64" s="4">
        <f>_xlfn.STDEV.S(H53:H62)</f>
        <v>18.236486625565913</v>
      </c>
      <c r="I64" s="4">
        <f>_xlfn.STDEV.S(I53:I62)</f>
        <v>12.866839377079188</v>
      </c>
      <c r="J64" s="4">
        <f>_xlfn.STDEV.S(J53:J62)</f>
        <v>15.725510060620184</v>
      </c>
      <c r="K64" s="4"/>
      <c r="L64" s="4">
        <f>_xlfn.STDEV.S(L53:L62)</f>
        <v>3.4136327993632953</v>
      </c>
      <c r="M64" s="4">
        <f>_xlfn.STDEV.S(M53:M62)</f>
        <v>3.6245459485752725</v>
      </c>
      <c r="N64" s="4"/>
      <c r="O64" s="4">
        <f>_xlfn.STDEV.S(O53:O62)</f>
        <v>14.615440845595836</v>
      </c>
      <c r="P64" s="4">
        <f>_xlfn.STDEV.S(P53:P62)</f>
        <v>14.532052695870448</v>
      </c>
      <c r="Q64" s="4">
        <f>_xlfn.STDEV.S(Q53:Q62)</f>
        <v>21.358383729944443</v>
      </c>
      <c r="S64" s="4">
        <f>_xlfn.STDEV.S(S53:S62)</f>
        <v>4.6519291099977176</v>
      </c>
      <c r="T64" s="4">
        <f>_xlfn.STDEV.S(T53:T62)</f>
        <v>4.1027903783752588</v>
      </c>
      <c r="U64" s="4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ColWidth="8.88671875" defaultRowHeight="14.4" x14ac:dyDescent="0.3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Pre to Wk3</vt:lpstr>
      <vt:lpstr>WK3 to post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7T19:31:48Z</dcterms:modified>
</cp:coreProperties>
</file>